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3" firstSheet="0" activeTab="0"/>
  </bookViews>
  <sheets>
    <sheet name="raw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0" uniqueCount="96">
  <si>
    <t xml:space="preserve">Supporting File S1</t>
  </si>
  <si>
    <t xml:space="preserve">Stage</t>
  </si>
  <si>
    <t xml:space="preserve">Event / ID</t>
  </si>
  <si>
    <t xml:space="preserve">TL29</t>
  </si>
  <si>
    <t xml:space="preserve">TL26</t>
  </si>
  <si>
    <t xml:space="preserve">TL19</t>
  </si>
  <si>
    <t xml:space="preserve">TL09</t>
  </si>
  <si>
    <t xml:space="preserve">TL13</t>
  </si>
  <si>
    <t xml:space="preserve">TL14</t>
  </si>
  <si>
    <t xml:space="preserve">TL15</t>
  </si>
  <si>
    <t xml:space="preserve">TL16</t>
  </si>
  <si>
    <t xml:space="preserve">TL17</t>
  </si>
  <si>
    <t xml:space="preserve">TL18</t>
  </si>
  <si>
    <t xml:space="preserve">TL20</t>
  </si>
  <si>
    <t xml:space="preserve">TL21</t>
  </si>
  <si>
    <t xml:space="preserve">TL23</t>
  </si>
  <si>
    <t xml:space="preserve">TL25</t>
  </si>
  <si>
    <t xml:space="preserve">TL30</t>
  </si>
  <si>
    <t xml:space="preserve">TL31</t>
  </si>
  <si>
    <t xml:space="preserve">TL32</t>
  </si>
  <si>
    <t xml:space="preserve">Average (minutes)</t>
  </si>
  <si>
    <t xml:space="preserve">Average (h:m)</t>
  </si>
  <si>
    <t xml:space="preserve">n number</t>
  </si>
  <si>
    <t xml:space="preserve">Stage Duration (minutes)</t>
  </si>
  <si>
    <t xml:space="preserve">Stage Duration (h:m)</t>
  </si>
  <si>
    <t xml:space="preserve">STDEV</t>
  </si>
  <si>
    <t xml:space="preserve">% Developmetal Time</t>
  </si>
  <si>
    <t xml:space="preserve">Time adjustment</t>
  </si>
  <si>
    <t xml:space="preserve">-</t>
  </si>
  <si>
    <t xml:space="preserve">Details</t>
  </si>
  <si>
    <t xml:space="preserve">DIC 20x DFC420</t>
  </si>
  <si>
    <t xml:space="preserve">DIC 20x DFC360FX</t>
  </si>
  <si>
    <t xml:space="preserve">DIC 20x</t>
  </si>
  <si>
    <t xml:space="preserve">DIC 63xOil DFC360FX</t>
  </si>
  <si>
    <t xml:space="preserve">DIC 63xOil DFC360FXDorsal</t>
  </si>
  <si>
    <t xml:space="preserve">DIC 40x DFC360FX</t>
  </si>
  <si>
    <t xml:space="preserve">Full</t>
  </si>
  <si>
    <t xml:space="preserve">DFC360FX</t>
  </si>
  <si>
    <t xml:space="preserve">Post. pole</t>
  </si>
  <si>
    <t xml:space="preserve">Ventral full</t>
  </si>
  <si>
    <t xml:space="preserve">Dorsal</t>
  </si>
  <si>
    <t xml:space="preserve">ventral</t>
  </si>
  <si>
    <t xml:space="preserve">Dorsal full</t>
  </si>
  <si>
    <t xml:space="preserve">Time interval</t>
  </si>
  <si>
    <t xml:space="preserve">C1</t>
  </si>
  <si>
    <t xml:space="preserve">n/a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Pole buds form</t>
  </si>
  <si>
    <t xml:space="preserve">Space at anterior pole forms</t>
  </si>
  <si>
    <t xml:space="preserve">C9</t>
  </si>
  <si>
    <t xml:space="preserve">C10</t>
  </si>
  <si>
    <t xml:space="preserve">Nuclei reach periphery</t>
  </si>
  <si>
    <t xml:space="preserve">Space at Ant. pole fills</t>
  </si>
  <si>
    <t xml:space="preserve">C11</t>
  </si>
  <si>
    <t xml:space="preserve">C12</t>
  </si>
  <si>
    <t xml:space="preserve">C13</t>
  </si>
  <si>
    <t xml:space="preserve">C14</t>
  </si>
  <si>
    <t xml:space="preserve">Gastrulation starts: pole cells shift / wavy </t>
  </si>
  <si>
    <t xml:space="preserve">Head furrow</t>
  </si>
  <si>
    <t xml:space="preserve">Ventral furrow</t>
  </si>
  <si>
    <t xml:space="preserve">Plate carrying pole cells horizontal</t>
  </si>
  <si>
    <t xml:space="preserve">Dorsal folds visible</t>
  </si>
  <si>
    <t xml:space="preserve">Proctodeal invag moves/ rapid germ band (GB) extension starts</t>
  </si>
  <si>
    <t xml:space="preserve">Amnioserosal lip present</t>
  </si>
  <si>
    <t xml:space="preserve">Rapid phase of GB extension ends</t>
  </si>
  <si>
    <t xml:space="preserve">Sersoa migration starts</t>
  </si>
  <si>
    <t xml:space="preserve">Transient segmentation</t>
  </si>
  <si>
    <t xml:space="preserve">Stomodeal invagination starts</t>
  </si>
  <si>
    <t xml:space="preserve">GB reaches max extent</t>
  </si>
  <si>
    <t xml:space="preserve">Parasegmental furrows</t>
  </si>
  <si>
    <t xml:space="preserve">Serosa fuses</t>
  </si>
  <si>
    <t xml:space="preserve">GB retraction starts</t>
  </si>
  <si>
    <t xml:space="preserve">GB retraction ends</t>
  </si>
  <si>
    <t xml:space="preserve">Dorsal closure starts/ gut lengthens</t>
  </si>
  <si>
    <t xml:space="preserve">Head involution begins</t>
  </si>
  <si>
    <t xml:space="preserve">Midgut encloses</t>
  </si>
  <si>
    <t xml:space="preserve">Serosa snaps</t>
  </si>
  <si>
    <t xml:space="preserve">Serosa rounds posterior pole</t>
  </si>
  <si>
    <t xml:space="preserve">Serosa rounds anterior pole</t>
  </si>
  <si>
    <t xml:space="preserve">Shortening of ventral nervous system starts</t>
  </si>
  <si>
    <t xml:space="preserve">Serosa contraction ends </t>
  </si>
  <si>
    <t xml:space="preserve">Dorsal closure ends</t>
  </si>
  <si>
    <t xml:space="preserve">Dorsal epidermal segmentation ends</t>
  </si>
  <si>
    <t xml:space="preserve">Gut constricts</t>
  </si>
  <si>
    <t xml:space="preserve">Muscle contraction</t>
  </si>
  <si>
    <t xml:space="preserve">Intersegmetal grooves at middorsal</t>
  </si>
  <si>
    <t xml:space="preserve">Dorsal ridge overgrows clypeolabrum</t>
  </si>
  <si>
    <t xml:space="preserve">Shortening of VNS ends</t>
  </si>
  <si>
    <t xml:space="preserve">Trachea fills with air</t>
  </si>
  <si>
    <t xml:space="preserve">Hatchin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[$-409]h:mm:ss"/>
    <numFmt numFmtId="167" formatCode="[$-409]h:mm"/>
    <numFmt numFmtId="168" formatCode="[h]:mm:ss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0"/>
    </font>
    <font>
      <b val="true"/>
      <sz val="11"/>
      <name val="Arial Narrow"/>
      <family val="0"/>
    </font>
    <font>
      <sz val="11"/>
      <name val="Arial Narrow"/>
      <family val="0"/>
    </font>
    <font>
      <sz val="11"/>
      <name val="Arial"/>
      <family val="2"/>
    </font>
    <font>
      <b val="true"/>
      <sz val="12"/>
      <color rgb="FF000000"/>
      <name val="Calibri"/>
      <family val="0"/>
    </font>
    <font>
      <b val="true"/>
      <i val="true"/>
      <sz val="12"/>
      <color rgb="FF000000"/>
      <name val="Calibri"/>
      <family val="0"/>
    </font>
    <font>
      <sz val="12"/>
      <color rgb="FF000000"/>
      <name val="Calibri"/>
      <family val="0"/>
    </font>
    <font>
      <i val="true"/>
      <sz val="12"/>
      <color rgb="FF000000"/>
      <name val="Calibri"/>
      <family val="0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4200</xdr:colOff>
      <xdr:row>60</xdr:row>
      <xdr:rowOff>25560</xdr:rowOff>
    </xdr:from>
    <xdr:to>
      <xdr:col>10</xdr:col>
      <xdr:colOff>681840</xdr:colOff>
      <xdr:row>66</xdr:row>
      <xdr:rowOff>25560</xdr:rowOff>
    </xdr:to>
    <xdr:sp>
      <xdr:nvSpPr>
        <xdr:cNvPr id="0" name="TextBox 1"/>
        <xdr:cNvSpPr/>
      </xdr:nvSpPr>
      <xdr:spPr>
        <a:xfrm>
          <a:off x="844560" y="10503000"/>
          <a:ext cx="10324440" cy="9144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Calibri"/>
            </a:rPr>
            <a:t>Supporting File S1. Timing of developmental events from individual time-lapse movies in </a:t>
          </a:r>
          <a:r>
            <a:rPr b="1" i="1" lang="en-US" sz="1200" spc="-1" strike="noStrike">
              <a:solidFill>
                <a:srgbClr val="000000"/>
              </a:solidFill>
              <a:latin typeface="Calibri"/>
            </a:rPr>
            <a:t>Megaselia abdita</a:t>
          </a:r>
          <a:r>
            <a:rPr b="1" lang="en-US" sz="1200" spc="-1" strike="noStrike">
              <a:solidFill>
                <a:srgbClr val="000000"/>
              </a:solidFill>
              <a:latin typeface="Calibri"/>
            </a:rPr>
            <a:t>.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Supporting File for: Wotton, K. R., Jiménez-Guri, E., Garcia Matheu, B., &amp; Jaeger, J. (2013). A staging scheme for the development of the scuttle fly </a:t>
          </a:r>
          <a:r>
            <a:rPr b="0" i="1" lang="en-US" sz="1200" spc="-1" strike="noStrike">
              <a:solidFill>
                <a:srgbClr val="000000"/>
              </a:solidFill>
              <a:latin typeface="Calibri"/>
            </a:rPr>
            <a:t>Megaselia abdita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. PLoS One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5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IV2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45.32"/>
    <col collapsed="false" customWidth="true" hidden="false" outlineLevel="0" max="31" min="31" style="0" width="25.82"/>
    <col collapsed="false" customWidth="true" hidden="false" outlineLevel="0" max="32" min="32" style="0" width="26.66"/>
  </cols>
  <sheetData>
    <row r="1" customFormat="false" ht="21" hidden="false" customHeight="false" outlineLevel="0" collapsed="false">
      <c r="A1" s="1" t="s">
        <v>0</v>
      </c>
    </row>
    <row r="3" customFormat="false" ht="39" hidden="false" customHeight="false" outlineLevel="0" collapsed="false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4" t="s">
        <v>23</v>
      </c>
      <c r="X3" s="3" t="s">
        <v>24</v>
      </c>
      <c r="Y3" s="3" t="s">
        <v>25</v>
      </c>
      <c r="Z3" s="3" t="s">
        <v>26</v>
      </c>
      <c r="AA3" s="4" t="s">
        <v>23</v>
      </c>
      <c r="AC3" s="5"/>
    </row>
    <row r="4" customFormat="false" ht="13" hidden="false" customHeight="false" outlineLevel="0" collapsed="false">
      <c r="A4" s="6"/>
      <c r="B4" s="6" t="s">
        <v>27</v>
      </c>
      <c r="C4" s="6" t="n">
        <v>22.5</v>
      </c>
      <c r="D4" s="6" t="n">
        <v>35</v>
      </c>
      <c r="E4" s="6" t="n">
        <v>35</v>
      </c>
      <c r="F4" s="6" t="n">
        <v>83</v>
      </c>
      <c r="G4" s="6" t="n">
        <v>40</v>
      </c>
      <c r="H4" s="6" t="n">
        <v>44</v>
      </c>
      <c r="I4" s="6" t="n">
        <v>73</v>
      </c>
      <c r="J4" s="6" t="n">
        <v>51</v>
      </c>
      <c r="K4" s="6" t="n">
        <v>13</v>
      </c>
      <c r="L4" s="6" t="n">
        <v>12.5</v>
      </c>
      <c r="M4" s="6" t="n">
        <v>35</v>
      </c>
      <c r="N4" s="6" t="n">
        <v>14</v>
      </c>
      <c r="O4" s="6" t="n">
        <v>16.5</v>
      </c>
      <c r="P4" s="6" t="n">
        <v>40.5</v>
      </c>
      <c r="Q4" s="6" t="n">
        <v>76</v>
      </c>
      <c r="R4" s="6" t="n">
        <v>208</v>
      </c>
      <c r="S4" s="6" t="n">
        <v>33</v>
      </c>
      <c r="T4" s="6" t="s">
        <v>28</v>
      </c>
      <c r="U4" s="6" t="s">
        <v>28</v>
      </c>
      <c r="V4" s="6" t="s">
        <v>28</v>
      </c>
      <c r="W4" s="6" t="s">
        <v>28</v>
      </c>
      <c r="X4" s="6" t="s">
        <v>28</v>
      </c>
      <c r="Y4" s="7" t="s">
        <v>28</v>
      </c>
      <c r="Z4" s="7" t="s">
        <v>28</v>
      </c>
      <c r="AA4" s="6" t="s">
        <v>28</v>
      </c>
    </row>
    <row r="5" customFormat="false" ht="26" hidden="false" customHeight="true" outlineLevel="0" collapsed="false">
      <c r="A5" s="6"/>
      <c r="B5" s="6" t="s">
        <v>29</v>
      </c>
      <c r="C5" s="8" t="s">
        <v>30</v>
      </c>
      <c r="D5" s="8" t="s">
        <v>31</v>
      </c>
      <c r="E5" s="8" t="s">
        <v>31</v>
      </c>
      <c r="F5" s="8" t="s">
        <v>32</v>
      </c>
      <c r="G5" s="8" t="s">
        <v>31</v>
      </c>
      <c r="H5" s="8" t="s">
        <v>33</v>
      </c>
      <c r="I5" s="8" t="s">
        <v>34</v>
      </c>
      <c r="J5" s="8" t="s">
        <v>31</v>
      </c>
      <c r="K5" s="8" t="s">
        <v>31</v>
      </c>
      <c r="L5" s="8" t="s">
        <v>31</v>
      </c>
      <c r="M5" s="8" t="s">
        <v>33</v>
      </c>
      <c r="N5" s="8" t="s">
        <v>35</v>
      </c>
      <c r="O5" s="8" t="s">
        <v>30</v>
      </c>
      <c r="P5" s="8" t="s">
        <v>30</v>
      </c>
      <c r="Q5" s="8" t="s">
        <v>31</v>
      </c>
      <c r="R5" s="8" t="s">
        <v>31</v>
      </c>
      <c r="S5" s="8" t="s">
        <v>31</v>
      </c>
      <c r="T5" s="8"/>
      <c r="U5" s="8"/>
      <c r="V5" s="8"/>
      <c r="X5" s="8"/>
      <c r="Y5" s="9"/>
      <c r="Z5" s="10"/>
      <c r="AA5" s="11"/>
    </row>
    <row r="6" customFormat="false" ht="13" hidden="false" customHeight="false" outlineLevel="0" collapsed="false">
      <c r="A6" s="6"/>
      <c r="B6" s="6"/>
      <c r="C6" s="12" t="s">
        <v>36</v>
      </c>
      <c r="D6" s="12" t="s">
        <v>36</v>
      </c>
      <c r="E6" s="12" t="s">
        <v>36</v>
      </c>
      <c r="F6" s="12" t="s">
        <v>37</v>
      </c>
      <c r="G6" s="12" t="s">
        <v>36</v>
      </c>
      <c r="H6" s="12" t="s">
        <v>38</v>
      </c>
      <c r="I6" s="12"/>
      <c r="J6" s="12" t="s">
        <v>39</v>
      </c>
      <c r="K6" s="12" t="s">
        <v>39</v>
      </c>
      <c r="L6" s="12" t="s">
        <v>36</v>
      </c>
      <c r="M6" s="12" t="s">
        <v>40</v>
      </c>
      <c r="N6" s="12"/>
      <c r="O6" s="12" t="s">
        <v>36</v>
      </c>
      <c r="P6" s="12" t="s">
        <v>36</v>
      </c>
      <c r="Q6" s="12" t="s">
        <v>41</v>
      </c>
      <c r="R6" s="12"/>
      <c r="S6" s="12"/>
      <c r="T6" s="12"/>
      <c r="U6" s="12"/>
      <c r="V6" s="12"/>
      <c r="X6" s="12"/>
      <c r="Y6" s="13"/>
      <c r="Z6" s="14"/>
      <c r="AA6" s="15"/>
    </row>
    <row r="7" customFormat="false" ht="13" hidden="false" customHeight="false" outlineLevel="0" collapsed="false">
      <c r="A7" s="6"/>
      <c r="B7" s="6"/>
      <c r="C7" s="16"/>
      <c r="D7" s="16"/>
      <c r="E7" s="16"/>
      <c r="F7" s="17" t="s">
        <v>42</v>
      </c>
      <c r="G7" s="16"/>
      <c r="H7" s="16"/>
      <c r="I7" s="17"/>
      <c r="J7" s="16"/>
      <c r="K7" s="16"/>
      <c r="L7" s="16"/>
      <c r="M7" s="16"/>
      <c r="N7" s="17"/>
      <c r="O7" s="16"/>
      <c r="P7" s="16"/>
      <c r="Q7" s="16"/>
      <c r="R7" s="17"/>
      <c r="S7" s="17"/>
      <c r="T7" s="17"/>
      <c r="U7" s="17"/>
      <c r="V7" s="17"/>
      <c r="X7" s="17"/>
      <c r="Y7" s="18"/>
      <c r="Z7" s="19"/>
      <c r="AA7" s="20"/>
    </row>
    <row r="8" customFormat="false" ht="13" hidden="false" customHeight="false" outlineLevel="0" collapsed="false">
      <c r="A8" s="6"/>
      <c r="B8" s="6" t="s">
        <v>43</v>
      </c>
      <c r="C8" s="21" t="n">
        <v>0.000347222222222222</v>
      </c>
      <c r="D8" s="21" t="n">
        <v>0.000115740740740741</v>
      </c>
      <c r="E8" s="21" t="n">
        <v>0.000115740740740741</v>
      </c>
      <c r="F8" s="21" t="n">
        <v>0.000347222222222222</v>
      </c>
      <c r="G8" s="21" t="n">
        <v>5.78703703703704E-005</v>
      </c>
      <c r="H8" s="21" t="n">
        <v>5.78703703703704E-005</v>
      </c>
      <c r="I8" s="21" t="n">
        <v>5.78703703703704E-005</v>
      </c>
      <c r="J8" s="21" t="n">
        <v>5.78703703703704E-005</v>
      </c>
      <c r="K8" s="21" t="n">
        <v>5.78703703703704E-005</v>
      </c>
      <c r="L8" s="21" t="n">
        <v>0.000115740740740741</v>
      </c>
      <c r="M8" s="21" t="n">
        <v>0.000115740740740741</v>
      </c>
      <c r="N8" s="21" t="n">
        <v>0.000115740740740741</v>
      </c>
      <c r="O8" s="21" t="n">
        <v>0.000115740740740741</v>
      </c>
      <c r="P8" s="21" t="n">
        <v>0.000347222222222222</v>
      </c>
      <c r="Q8" s="21" t="n">
        <v>0.000694444444444445</v>
      </c>
      <c r="R8" s="21" t="n">
        <v>0.000694444444444445</v>
      </c>
      <c r="S8" s="21" t="n">
        <v>0.000694444444444445</v>
      </c>
      <c r="T8" s="6"/>
      <c r="U8" s="6"/>
      <c r="V8" s="6"/>
      <c r="W8" s="22"/>
      <c r="X8" s="6"/>
      <c r="Y8" s="23"/>
      <c r="Z8" s="24"/>
      <c r="AA8" s="22"/>
    </row>
    <row r="9" customFormat="false" ht="13" hidden="false" customHeight="false" outlineLevel="0" collapsed="false">
      <c r="A9" s="6" t="n">
        <v>1</v>
      </c>
      <c r="B9" s="6" t="s">
        <v>44</v>
      </c>
      <c r="C9" s="6" t="s">
        <v>28</v>
      </c>
      <c r="D9" s="6"/>
      <c r="E9" s="6" t="s">
        <v>28</v>
      </c>
      <c r="F9" s="6" t="s">
        <v>28</v>
      </c>
      <c r="G9" s="6" t="s">
        <v>28</v>
      </c>
      <c r="H9" s="6" t="s">
        <v>28</v>
      </c>
      <c r="I9" s="6" t="s">
        <v>28</v>
      </c>
      <c r="J9" s="6" t="s">
        <v>28</v>
      </c>
      <c r="K9" s="6" t="s">
        <v>28</v>
      </c>
      <c r="L9" s="6" t="s">
        <v>28</v>
      </c>
      <c r="M9" s="6" t="s">
        <v>28</v>
      </c>
      <c r="N9" s="6" t="s">
        <v>28</v>
      </c>
      <c r="O9" s="6" t="s">
        <v>28</v>
      </c>
      <c r="P9" s="6" t="s">
        <v>28</v>
      </c>
      <c r="Q9" s="6" t="s">
        <v>28</v>
      </c>
      <c r="R9" s="6" t="s">
        <v>28</v>
      </c>
      <c r="S9" s="6" t="s">
        <v>28</v>
      </c>
      <c r="T9" s="6" t="s">
        <v>28</v>
      </c>
      <c r="U9" s="6" t="s">
        <v>28</v>
      </c>
      <c r="V9" s="6" t="n">
        <v>0</v>
      </c>
      <c r="W9" s="6" t="n">
        <v>20</v>
      </c>
      <c r="X9" s="25" t="n">
        <v>0.0138888888888889</v>
      </c>
      <c r="Y9" s="23" t="s">
        <v>45</v>
      </c>
      <c r="Z9" s="24" t="n">
        <f aca="false">(W9/T59)*100</f>
        <v>1.20772946859903</v>
      </c>
      <c r="AA9" s="6" t="n">
        <v>20</v>
      </c>
    </row>
    <row r="10" customFormat="false" ht="13" hidden="false" customHeight="false" outlineLevel="0" collapsed="false">
      <c r="A10" s="6"/>
      <c r="B10" s="6" t="s">
        <v>46</v>
      </c>
      <c r="C10" s="6" t="s">
        <v>28</v>
      </c>
      <c r="D10" s="6" t="s">
        <v>28</v>
      </c>
      <c r="E10" s="6" t="s">
        <v>28</v>
      </c>
      <c r="F10" s="6" t="s">
        <v>28</v>
      </c>
      <c r="G10" s="6" t="s">
        <v>28</v>
      </c>
      <c r="H10" s="6" t="s">
        <v>28</v>
      </c>
      <c r="I10" s="6" t="s">
        <v>28</v>
      </c>
      <c r="J10" s="6" t="s">
        <v>28</v>
      </c>
      <c r="K10" s="6" t="s">
        <v>28</v>
      </c>
      <c r="L10" s="6" t="s">
        <v>28</v>
      </c>
      <c r="M10" s="6" t="s">
        <v>28</v>
      </c>
      <c r="N10" s="6" t="s">
        <v>28</v>
      </c>
      <c r="O10" s="6" t="s">
        <v>28</v>
      </c>
      <c r="P10" s="6" t="s">
        <v>28</v>
      </c>
      <c r="Q10" s="6" t="s">
        <v>28</v>
      </c>
      <c r="R10" s="6" t="s">
        <v>28</v>
      </c>
      <c r="S10" s="6" t="s">
        <v>28</v>
      </c>
      <c r="T10" s="6" t="s">
        <v>28</v>
      </c>
      <c r="U10" s="6" t="s">
        <v>28</v>
      </c>
      <c r="V10" s="6" t="n">
        <v>0</v>
      </c>
      <c r="W10" s="6"/>
      <c r="X10" s="6"/>
      <c r="Y10" s="23" t="s">
        <v>45</v>
      </c>
      <c r="Z10" s="24"/>
      <c r="AA10" s="6"/>
    </row>
    <row r="11" customFormat="false" ht="13" hidden="false" customHeight="false" outlineLevel="0" collapsed="false">
      <c r="A11" s="26" t="n">
        <v>2</v>
      </c>
      <c r="B11" s="26" t="s">
        <v>47</v>
      </c>
      <c r="C11" s="26" t="s">
        <v>28</v>
      </c>
      <c r="D11" s="26" t="s">
        <v>28</v>
      </c>
      <c r="E11" s="26" t="s">
        <v>28</v>
      </c>
      <c r="F11" s="26" t="s">
        <v>28</v>
      </c>
      <c r="G11" s="26" t="s">
        <v>28</v>
      </c>
      <c r="H11" s="26" t="s">
        <v>28</v>
      </c>
      <c r="I11" s="26" t="s">
        <v>28</v>
      </c>
      <c r="J11" s="26" t="s">
        <v>28</v>
      </c>
      <c r="K11" s="26" t="s">
        <v>28</v>
      </c>
      <c r="L11" s="26" t="n">
        <v>20</v>
      </c>
      <c r="M11" s="26" t="s">
        <v>28</v>
      </c>
      <c r="N11" s="26" t="n">
        <v>20</v>
      </c>
      <c r="O11" s="26" t="n">
        <v>21</v>
      </c>
      <c r="P11" s="26" t="s">
        <v>28</v>
      </c>
      <c r="Q11" s="26" t="s">
        <v>28</v>
      </c>
      <c r="R11" s="26" t="s">
        <v>28</v>
      </c>
      <c r="S11" s="26" t="s">
        <v>28</v>
      </c>
      <c r="T11" s="26" t="n">
        <v>20</v>
      </c>
      <c r="U11" s="27" t="n">
        <v>0.0138888888888889</v>
      </c>
      <c r="V11" s="26" t="n">
        <v>3</v>
      </c>
      <c r="W11" s="26" t="n">
        <v>50</v>
      </c>
      <c r="X11" s="27" t="n">
        <v>0.0347222222222222</v>
      </c>
      <c r="Y11" s="28" t="n">
        <f aca="false">STDEV(C11:S11)</f>
        <v>0.577350269189626</v>
      </c>
      <c r="Z11" s="29" t="n">
        <f aca="false">(W11/T59)*100</f>
        <v>3.01932367149758</v>
      </c>
      <c r="AA11" s="26" t="n">
        <v>50</v>
      </c>
    </row>
    <row r="12" customFormat="false" ht="13" hidden="false" customHeight="false" outlineLevel="0" collapsed="false">
      <c r="A12" s="26"/>
      <c r="B12" s="26" t="s">
        <v>48</v>
      </c>
      <c r="C12" s="26" t="n">
        <v>31</v>
      </c>
      <c r="D12" s="26" t="s">
        <v>28</v>
      </c>
      <c r="E12" s="26" t="s">
        <v>28</v>
      </c>
      <c r="F12" s="26" t="s">
        <v>28</v>
      </c>
      <c r="G12" s="26" t="s">
        <v>28</v>
      </c>
      <c r="H12" s="26" t="s">
        <v>28</v>
      </c>
      <c r="I12" s="26" t="s">
        <v>28</v>
      </c>
      <c r="J12" s="26" t="s">
        <v>28</v>
      </c>
      <c r="K12" s="26" t="s">
        <v>28</v>
      </c>
      <c r="L12" s="26" t="n">
        <v>32.5</v>
      </c>
      <c r="M12" s="26" t="s">
        <v>28</v>
      </c>
      <c r="N12" s="26" t="n">
        <v>28</v>
      </c>
      <c r="O12" s="26" t="n">
        <v>30.5</v>
      </c>
      <c r="P12" s="26" t="s">
        <v>28</v>
      </c>
      <c r="Q12" s="26" t="s">
        <v>28</v>
      </c>
      <c r="R12" s="26" t="s">
        <v>28</v>
      </c>
      <c r="S12" s="26" t="s">
        <v>28</v>
      </c>
      <c r="T12" s="26" t="n">
        <v>31</v>
      </c>
      <c r="U12" s="27" t="n">
        <v>0.0215277777777778</v>
      </c>
      <c r="V12" s="26" t="n">
        <v>4</v>
      </c>
      <c r="W12" s="30"/>
      <c r="X12" s="26"/>
      <c r="Y12" s="28" t="n">
        <f aca="false">STDEV(C12:S12)</f>
        <v>1.87082869338697</v>
      </c>
      <c r="Z12" s="29"/>
      <c r="AA12" s="30"/>
      <c r="AC12" s="31"/>
    </row>
    <row r="13" customFormat="false" ht="13" hidden="false" customHeight="false" outlineLevel="0" collapsed="false">
      <c r="A13" s="26"/>
      <c r="B13" s="26" t="s">
        <v>49</v>
      </c>
      <c r="C13" s="26" t="n">
        <v>43</v>
      </c>
      <c r="D13" s="26" t="n">
        <v>40</v>
      </c>
      <c r="E13" s="26" t="n">
        <v>40</v>
      </c>
      <c r="F13" s="26" t="s">
        <v>28</v>
      </c>
      <c r="G13" s="26" t="s">
        <v>28</v>
      </c>
      <c r="H13" s="26" t="s">
        <v>28</v>
      </c>
      <c r="I13" s="26" t="s">
        <v>28</v>
      </c>
      <c r="J13" s="26" t="s">
        <v>28</v>
      </c>
      <c r="K13" s="26" t="s">
        <v>28</v>
      </c>
      <c r="L13" s="26" t="n">
        <v>44.5</v>
      </c>
      <c r="M13" s="26" t="n">
        <v>40</v>
      </c>
      <c r="N13" s="26" t="n">
        <v>41</v>
      </c>
      <c r="O13" s="26" t="n">
        <v>42.5</v>
      </c>
      <c r="P13" s="26" t="s">
        <v>28</v>
      </c>
      <c r="Q13" s="26" t="s">
        <v>28</v>
      </c>
      <c r="R13" s="26" t="s">
        <v>28</v>
      </c>
      <c r="S13" s="26" t="s">
        <v>28</v>
      </c>
      <c r="T13" s="26" t="n">
        <v>42</v>
      </c>
      <c r="U13" s="27" t="n">
        <v>0.0291666666666667</v>
      </c>
      <c r="V13" s="26" t="n">
        <v>7</v>
      </c>
      <c r="W13" s="30"/>
      <c r="X13" s="26"/>
      <c r="Y13" s="28" t="n">
        <f aca="false">STDEV(C13:S13)</f>
        <v>1.78951975467748</v>
      </c>
      <c r="Z13" s="29"/>
      <c r="AA13" s="30"/>
    </row>
    <row r="14" customFormat="false" ht="13" hidden="false" customHeight="false" outlineLevel="0" collapsed="false">
      <c r="A14" s="26"/>
      <c r="B14" s="26" t="s">
        <v>50</v>
      </c>
      <c r="C14" s="26" t="n">
        <v>55</v>
      </c>
      <c r="D14" s="26" t="n">
        <v>49</v>
      </c>
      <c r="E14" s="26" t="n">
        <v>50</v>
      </c>
      <c r="F14" s="26" t="s">
        <v>28</v>
      </c>
      <c r="G14" s="26" t="n">
        <v>50</v>
      </c>
      <c r="H14" s="26" t="n">
        <v>50</v>
      </c>
      <c r="I14" s="26" t="s">
        <v>28</v>
      </c>
      <c r="J14" s="26" t="s">
        <v>28</v>
      </c>
      <c r="K14" s="26" t="s">
        <v>28</v>
      </c>
      <c r="L14" s="26" t="n">
        <v>52.2</v>
      </c>
      <c r="M14" s="26" t="n">
        <v>50</v>
      </c>
      <c r="N14" s="26" t="n">
        <v>51</v>
      </c>
      <c r="O14" s="26" t="n">
        <v>52.5</v>
      </c>
      <c r="P14" s="26" t="n">
        <v>50</v>
      </c>
      <c r="Q14" s="26" t="s">
        <v>28</v>
      </c>
      <c r="R14" s="26" t="s">
        <v>28</v>
      </c>
      <c r="S14" s="26" t="s">
        <v>28</v>
      </c>
      <c r="T14" s="26" t="n">
        <v>51</v>
      </c>
      <c r="U14" s="27" t="n">
        <v>0.0354166666666667</v>
      </c>
      <c r="V14" s="26" t="n">
        <v>10</v>
      </c>
      <c r="W14" s="30"/>
      <c r="X14" s="26"/>
      <c r="Y14" s="28" t="n">
        <f aca="false">STDEV(C14:S14)</f>
        <v>1.78515483299847</v>
      </c>
      <c r="Z14" s="29"/>
      <c r="AA14" s="30"/>
    </row>
    <row r="15" customFormat="false" ht="13" hidden="false" customHeight="false" outlineLevel="0" collapsed="false">
      <c r="A15" s="26"/>
      <c r="B15" s="26" t="s">
        <v>51</v>
      </c>
      <c r="C15" s="26" t="n">
        <v>62</v>
      </c>
      <c r="D15" s="26" t="n">
        <v>58</v>
      </c>
      <c r="E15" s="26" t="n">
        <v>59</v>
      </c>
      <c r="F15" s="26" t="s">
        <v>28</v>
      </c>
      <c r="G15" s="26" t="n">
        <v>60</v>
      </c>
      <c r="H15" s="26" t="n">
        <v>58</v>
      </c>
      <c r="I15" s="26" t="s">
        <v>28</v>
      </c>
      <c r="J15" s="26" t="n">
        <v>60</v>
      </c>
      <c r="K15" s="26" t="n">
        <v>60</v>
      </c>
      <c r="L15" s="26" t="n">
        <v>61.5</v>
      </c>
      <c r="M15" s="26" t="n">
        <v>59</v>
      </c>
      <c r="N15" s="26" t="n">
        <v>60</v>
      </c>
      <c r="O15" s="26" t="n">
        <v>61.5</v>
      </c>
      <c r="P15" s="26" t="n">
        <v>60</v>
      </c>
      <c r="Q15" s="26" t="s">
        <v>28</v>
      </c>
      <c r="R15" s="26" t="s">
        <v>28</v>
      </c>
      <c r="S15" s="26" t="s">
        <v>28</v>
      </c>
      <c r="T15" s="26" t="n">
        <v>60</v>
      </c>
      <c r="U15" s="27" t="n">
        <v>0.0416666666666667</v>
      </c>
      <c r="V15" s="26" t="n">
        <v>12</v>
      </c>
      <c r="W15" s="30"/>
      <c r="X15" s="26"/>
      <c r="Y15" s="28" t="n">
        <f aca="false">STDEV(C15:S15)</f>
        <v>1.29392520040473</v>
      </c>
      <c r="Z15" s="29"/>
      <c r="AA15" s="30"/>
    </row>
    <row r="16" customFormat="false" ht="13" hidden="false" customHeight="false" outlineLevel="0" collapsed="false">
      <c r="A16" s="26"/>
      <c r="B16" s="26" t="s">
        <v>52</v>
      </c>
      <c r="C16" s="26" t="n">
        <v>71</v>
      </c>
      <c r="D16" s="26" t="n">
        <v>70</v>
      </c>
      <c r="E16" s="26" t="n">
        <v>71</v>
      </c>
      <c r="F16" s="26" t="s">
        <v>28</v>
      </c>
      <c r="G16" s="26" t="n">
        <v>70</v>
      </c>
      <c r="H16" s="26" t="n">
        <v>67</v>
      </c>
      <c r="I16" s="26" t="s">
        <v>28</v>
      </c>
      <c r="J16" s="26" t="n">
        <v>70</v>
      </c>
      <c r="K16" s="26" t="n">
        <v>70</v>
      </c>
      <c r="L16" s="26" t="n">
        <v>71.5</v>
      </c>
      <c r="M16" s="26" t="n">
        <v>69</v>
      </c>
      <c r="N16" s="26" t="n">
        <v>73</v>
      </c>
      <c r="O16" s="26" t="n">
        <v>72.5</v>
      </c>
      <c r="P16" s="26" t="n">
        <v>70.5</v>
      </c>
      <c r="Q16" s="26" t="s">
        <v>28</v>
      </c>
      <c r="R16" s="26" t="s">
        <v>28</v>
      </c>
      <c r="S16" s="26" t="s">
        <v>28</v>
      </c>
      <c r="T16" s="26" t="n">
        <v>70</v>
      </c>
      <c r="U16" s="27" t="n">
        <v>0.0486111111111111</v>
      </c>
      <c r="V16" s="26" t="n">
        <v>12</v>
      </c>
      <c r="W16" s="30"/>
      <c r="X16" s="26"/>
      <c r="Y16" s="28" t="n">
        <f aca="false">STDEV(C16:S16)</f>
        <v>1.57333365433998</v>
      </c>
      <c r="Z16" s="29"/>
      <c r="AA16" s="30"/>
    </row>
    <row r="17" customFormat="false" ht="13" hidden="false" customHeight="false" outlineLevel="0" collapsed="false">
      <c r="A17" s="6" t="n">
        <v>3</v>
      </c>
      <c r="B17" s="6" t="s">
        <v>53</v>
      </c>
      <c r="C17" s="6" t="n">
        <v>81</v>
      </c>
      <c r="D17" s="6" t="n">
        <v>61.5</v>
      </c>
      <c r="E17" s="6" t="s">
        <v>28</v>
      </c>
      <c r="F17" s="6" t="s">
        <v>28</v>
      </c>
      <c r="G17" s="6" t="s">
        <v>28</v>
      </c>
      <c r="H17" s="6" t="n">
        <v>72</v>
      </c>
      <c r="I17" s="6" t="s">
        <v>28</v>
      </c>
      <c r="J17" s="6" t="s">
        <v>28</v>
      </c>
      <c r="K17" s="6" t="n">
        <v>73</v>
      </c>
      <c r="L17" s="6" t="s">
        <v>28</v>
      </c>
      <c r="M17" s="6" t="s">
        <v>28</v>
      </c>
      <c r="N17" s="6" t="s">
        <v>28</v>
      </c>
      <c r="O17" s="6" t="s">
        <v>28</v>
      </c>
      <c r="P17" s="6" t="n">
        <v>64.5</v>
      </c>
      <c r="Q17" s="6" t="s">
        <v>28</v>
      </c>
      <c r="R17" s="6" t="s">
        <v>28</v>
      </c>
      <c r="S17" s="6" t="s">
        <v>28</v>
      </c>
      <c r="T17" s="6" t="n">
        <v>70</v>
      </c>
      <c r="U17" s="25" t="n">
        <v>0.0486111111111111</v>
      </c>
      <c r="V17" s="6" t="n">
        <v>5</v>
      </c>
      <c r="W17" s="32" t="n">
        <v>23</v>
      </c>
      <c r="X17" s="25" t="n">
        <v>0.0159722222222222</v>
      </c>
      <c r="Y17" s="33" t="n">
        <f aca="false">STDEV(C17:S17)</f>
        <v>7.67626211121012</v>
      </c>
      <c r="Z17" s="24" t="n">
        <f aca="false">(W17/T59)*100</f>
        <v>1.38888888888889</v>
      </c>
      <c r="AA17" s="32" t="n">
        <v>23</v>
      </c>
    </row>
    <row r="18" customFormat="false" ht="13" hidden="false" customHeight="false" outlineLevel="0" collapsed="false">
      <c r="A18" s="6"/>
      <c r="B18" s="6" t="s">
        <v>54</v>
      </c>
      <c r="C18" s="6" t="n">
        <v>70</v>
      </c>
      <c r="D18" s="6" t="n">
        <v>72</v>
      </c>
      <c r="E18" s="6" t="n">
        <v>74</v>
      </c>
      <c r="F18" s="6" t="s">
        <v>28</v>
      </c>
      <c r="G18" s="6" t="s">
        <v>28</v>
      </c>
      <c r="H18" s="6" t="s">
        <v>28</v>
      </c>
      <c r="I18" s="6" t="s">
        <v>28</v>
      </c>
      <c r="J18" s="6" t="n">
        <v>74</v>
      </c>
      <c r="K18" s="6" t="s">
        <v>28</v>
      </c>
      <c r="L18" s="6" t="s">
        <v>28</v>
      </c>
      <c r="M18" s="6" t="s">
        <v>28</v>
      </c>
      <c r="N18" s="6" t="n">
        <v>79</v>
      </c>
      <c r="O18" s="6" t="n">
        <v>70</v>
      </c>
      <c r="P18" s="6" t="s">
        <v>28</v>
      </c>
      <c r="Q18" s="6" t="s">
        <v>28</v>
      </c>
      <c r="R18" s="6" t="s">
        <v>28</v>
      </c>
      <c r="S18" s="6" t="s">
        <v>28</v>
      </c>
      <c r="T18" s="6" t="n">
        <v>73</v>
      </c>
      <c r="U18" s="25" t="n">
        <v>0.0506944444444445</v>
      </c>
      <c r="V18" s="6" t="n">
        <v>6</v>
      </c>
      <c r="W18" s="22"/>
      <c r="X18" s="6"/>
      <c r="Y18" s="33" t="n">
        <f aca="false">STDEV(C18:S18)</f>
        <v>3.37144874893074</v>
      </c>
      <c r="Z18" s="24"/>
      <c r="AA18" s="22"/>
    </row>
    <row r="19" customFormat="false" ht="13" hidden="false" customHeight="false" outlineLevel="0" collapsed="false">
      <c r="A19" s="6"/>
      <c r="B19" s="6" t="s">
        <v>55</v>
      </c>
      <c r="C19" s="6" t="n">
        <v>80</v>
      </c>
      <c r="D19" s="6" t="n">
        <v>79</v>
      </c>
      <c r="E19" s="6" t="n">
        <v>80</v>
      </c>
      <c r="F19" s="6" t="s">
        <v>28</v>
      </c>
      <c r="G19" s="6" t="n">
        <v>79</v>
      </c>
      <c r="H19" s="6" t="n">
        <v>75</v>
      </c>
      <c r="I19" s="6" t="n">
        <v>80</v>
      </c>
      <c r="J19" s="6" t="n">
        <v>79</v>
      </c>
      <c r="K19" s="6" t="n">
        <v>80</v>
      </c>
      <c r="L19" s="6" t="n">
        <v>82.5</v>
      </c>
      <c r="M19" s="6" t="s">
        <v>28</v>
      </c>
      <c r="N19" s="6" t="n">
        <v>85</v>
      </c>
      <c r="O19" s="6" t="n">
        <v>80.5</v>
      </c>
      <c r="P19" s="6" t="n">
        <v>82.5</v>
      </c>
      <c r="Q19" s="6" t="s">
        <v>28</v>
      </c>
      <c r="R19" s="6" t="s">
        <v>28</v>
      </c>
      <c r="S19" s="6" t="s">
        <v>28</v>
      </c>
      <c r="T19" s="6" t="n">
        <v>80</v>
      </c>
      <c r="U19" s="25" t="n">
        <v>0.0555555555555556</v>
      </c>
      <c r="V19" s="6" t="n">
        <v>12</v>
      </c>
      <c r="W19" s="22"/>
      <c r="X19" s="6"/>
      <c r="Y19" s="33" t="n">
        <f aca="false">STDEV(C19:S19)</f>
        <v>2.43514357737367</v>
      </c>
      <c r="Z19" s="24"/>
      <c r="AA19" s="22"/>
    </row>
    <row r="20" customFormat="false" ht="13" hidden="false" customHeight="false" outlineLevel="0" collapsed="false">
      <c r="A20" s="6"/>
      <c r="B20" s="6" t="s">
        <v>56</v>
      </c>
      <c r="C20" s="6" t="n">
        <v>96</v>
      </c>
      <c r="D20" s="6" t="n">
        <v>85</v>
      </c>
      <c r="E20" s="6" t="n">
        <v>87</v>
      </c>
      <c r="F20" s="6" t="n">
        <v>90</v>
      </c>
      <c r="G20" s="6" t="n">
        <v>91</v>
      </c>
      <c r="H20" s="6" t="n">
        <v>85</v>
      </c>
      <c r="I20" s="6" t="n">
        <v>88</v>
      </c>
      <c r="J20" s="6" t="n">
        <v>86</v>
      </c>
      <c r="K20" s="6" t="n">
        <v>87</v>
      </c>
      <c r="L20" s="6" t="n">
        <v>91.5</v>
      </c>
      <c r="M20" s="6" t="n">
        <v>84</v>
      </c>
      <c r="N20" s="6" t="n">
        <v>94</v>
      </c>
      <c r="O20" s="6" t="s">
        <v>28</v>
      </c>
      <c r="P20" s="6" t="n">
        <v>90.5</v>
      </c>
      <c r="Q20" s="6" t="s">
        <v>28</v>
      </c>
      <c r="R20" s="6" t="s">
        <v>28</v>
      </c>
      <c r="S20" s="6" t="s">
        <v>28</v>
      </c>
      <c r="T20" s="6" t="n">
        <v>89</v>
      </c>
      <c r="U20" s="25" t="n">
        <v>0.0618055555555556</v>
      </c>
      <c r="V20" s="6" t="n">
        <v>13</v>
      </c>
      <c r="W20" s="22"/>
      <c r="X20" s="6"/>
      <c r="Y20" s="33" t="n">
        <f aca="false">STDEV(C20:S20)</f>
        <v>3.67641478087357</v>
      </c>
      <c r="Z20" s="24"/>
      <c r="AA20" s="22"/>
    </row>
    <row r="21" customFormat="false" ht="13" hidden="false" customHeight="false" outlineLevel="0" collapsed="false">
      <c r="A21" s="26" t="n">
        <v>4</v>
      </c>
      <c r="B21" s="26" t="s">
        <v>57</v>
      </c>
      <c r="C21" s="26" t="n">
        <v>101</v>
      </c>
      <c r="D21" s="26" t="n">
        <v>90.5</v>
      </c>
      <c r="E21" s="26" t="n">
        <v>91</v>
      </c>
      <c r="F21" s="26" t="n">
        <v>106</v>
      </c>
      <c r="G21" s="26" t="n">
        <v>93</v>
      </c>
      <c r="H21" s="26" t="n">
        <v>88</v>
      </c>
      <c r="I21" s="26" t="n">
        <v>90</v>
      </c>
      <c r="J21" s="26" t="n">
        <v>91</v>
      </c>
      <c r="K21" s="26" t="n">
        <v>91</v>
      </c>
      <c r="L21" s="26" t="n">
        <v>93.5</v>
      </c>
      <c r="M21" s="26" t="n">
        <v>88</v>
      </c>
      <c r="N21" s="26" t="n">
        <v>96</v>
      </c>
      <c r="O21" s="26" t="s">
        <v>28</v>
      </c>
      <c r="P21" s="26" t="n">
        <v>92.5</v>
      </c>
      <c r="Q21" s="26" t="n">
        <v>93</v>
      </c>
      <c r="R21" s="26" t="s">
        <v>28</v>
      </c>
      <c r="S21" s="26" t="s">
        <v>28</v>
      </c>
      <c r="T21" s="26" t="n">
        <v>93</v>
      </c>
      <c r="U21" s="27" t="n">
        <v>0.0645833333333333</v>
      </c>
      <c r="V21" s="26" t="n">
        <v>14</v>
      </c>
      <c r="W21" s="26" t="n">
        <v>57</v>
      </c>
      <c r="X21" s="27" t="n">
        <v>0.0395833333333333</v>
      </c>
      <c r="Y21" s="28" t="n">
        <f aca="false">STDEV(C21:S21)</f>
        <v>4.95598760963072</v>
      </c>
      <c r="Z21" s="29" t="n">
        <f aca="false">(W21/T59)*100</f>
        <v>3.44202898550725</v>
      </c>
      <c r="AA21" s="26" t="n">
        <v>57</v>
      </c>
    </row>
    <row r="22" customFormat="false" ht="13" hidden="false" customHeight="false" outlineLevel="0" collapsed="false">
      <c r="A22" s="26"/>
      <c r="B22" s="26" t="s">
        <v>58</v>
      </c>
      <c r="C22" s="26" t="n">
        <v>104</v>
      </c>
      <c r="D22" s="26" t="n">
        <v>93</v>
      </c>
      <c r="E22" s="26" t="n">
        <v>103</v>
      </c>
      <c r="F22" s="26"/>
      <c r="G22" s="26"/>
      <c r="H22" s="26"/>
      <c r="I22" s="26"/>
      <c r="J22" s="26" t="n">
        <v>93</v>
      </c>
      <c r="K22" s="26"/>
      <c r="L22" s="26"/>
      <c r="M22" s="26"/>
      <c r="N22" s="26" t="n">
        <v>96</v>
      </c>
      <c r="O22" s="26" t="n">
        <v>97</v>
      </c>
      <c r="P22" s="26" t="n">
        <v>95</v>
      </c>
      <c r="Q22" s="26" t="s">
        <v>28</v>
      </c>
      <c r="R22" s="26" t="s">
        <v>28</v>
      </c>
      <c r="S22" s="26" t="s">
        <v>28</v>
      </c>
      <c r="T22" s="26" t="n">
        <v>97</v>
      </c>
      <c r="U22" s="27" t="n">
        <v>0.0673611111111111</v>
      </c>
      <c r="V22" s="26"/>
      <c r="W22" s="30"/>
      <c r="X22" s="26"/>
      <c r="Y22" s="28" t="n">
        <f aca="false">STDEV(C22:S22)</f>
        <v>4.49867705421219</v>
      </c>
      <c r="Z22" s="29"/>
      <c r="AA22" s="30"/>
    </row>
    <row r="23" customFormat="false" ht="13" hidden="false" customHeight="false" outlineLevel="0" collapsed="false">
      <c r="A23" s="26"/>
      <c r="B23" s="26" t="s">
        <v>59</v>
      </c>
      <c r="C23" s="26" t="n">
        <v>111</v>
      </c>
      <c r="D23" s="26" t="n">
        <v>103</v>
      </c>
      <c r="E23" s="26" t="n">
        <v>99</v>
      </c>
      <c r="F23" s="26" t="n">
        <v>118</v>
      </c>
      <c r="G23" s="26" t="n">
        <v>102</v>
      </c>
      <c r="H23" s="26" t="n">
        <v>97</v>
      </c>
      <c r="I23" s="26" t="n">
        <v>100</v>
      </c>
      <c r="J23" s="26" t="n">
        <v>100</v>
      </c>
      <c r="K23" s="26" t="n">
        <v>98</v>
      </c>
      <c r="L23" s="26" t="n">
        <v>99.5</v>
      </c>
      <c r="M23" s="26" t="n">
        <v>95</v>
      </c>
      <c r="N23" s="26" t="n">
        <v>102</v>
      </c>
      <c r="O23" s="26" t="n">
        <v>100.5</v>
      </c>
      <c r="P23" s="26" t="n">
        <v>100.5</v>
      </c>
      <c r="Q23" s="26" t="n">
        <v>101</v>
      </c>
      <c r="R23" s="26" t="s">
        <v>28</v>
      </c>
      <c r="S23" s="26" t="s">
        <v>28</v>
      </c>
      <c r="T23" s="26" t="n">
        <v>102</v>
      </c>
      <c r="U23" s="27" t="n">
        <v>0.0708333333333333</v>
      </c>
      <c r="V23" s="26" t="n">
        <v>15</v>
      </c>
      <c r="W23" s="30"/>
      <c r="X23" s="26"/>
      <c r="Y23" s="28" t="n">
        <f aca="false">STDEV(C23:S23)</f>
        <v>5.70672118354022</v>
      </c>
      <c r="Z23" s="29"/>
      <c r="AA23" s="30"/>
    </row>
    <row r="24" customFormat="false" ht="13" hidden="false" customHeight="false" outlineLevel="0" collapsed="false">
      <c r="A24" s="26"/>
      <c r="B24" s="26" t="s">
        <v>60</v>
      </c>
      <c r="C24" s="26" t="n">
        <v>122</v>
      </c>
      <c r="D24" s="26" t="n">
        <v>114</v>
      </c>
      <c r="E24" s="26" t="n">
        <v>112</v>
      </c>
      <c r="F24" s="26" t="n">
        <v>118</v>
      </c>
      <c r="G24" s="26" t="n">
        <v>115</v>
      </c>
      <c r="H24" s="26" t="n">
        <v>108</v>
      </c>
      <c r="I24" s="26" t="n">
        <v>110</v>
      </c>
      <c r="J24" s="26" t="n">
        <v>111</v>
      </c>
      <c r="K24" s="26" t="n">
        <v>110</v>
      </c>
      <c r="L24" s="26" t="n">
        <v>111.5</v>
      </c>
      <c r="M24" s="26" t="n">
        <v>107</v>
      </c>
      <c r="N24" s="26" t="n">
        <v>116</v>
      </c>
      <c r="O24" s="26" t="n">
        <v>110.5</v>
      </c>
      <c r="P24" s="26" t="n">
        <v>113.5</v>
      </c>
      <c r="Q24" s="26" t="n">
        <v>110</v>
      </c>
      <c r="R24" s="26" t="s">
        <v>28</v>
      </c>
      <c r="S24" s="26" t="s">
        <v>28</v>
      </c>
      <c r="T24" s="26" t="n">
        <v>113</v>
      </c>
      <c r="U24" s="27" t="n">
        <v>0.0784722222222222</v>
      </c>
      <c r="V24" s="26" t="n">
        <v>15</v>
      </c>
      <c r="W24" s="30"/>
      <c r="X24" s="26"/>
      <c r="Y24" s="28" t="n">
        <f aca="false">STDEV(C24:S24)</f>
        <v>3.95450315944939</v>
      </c>
      <c r="Z24" s="29"/>
      <c r="AA24" s="30"/>
    </row>
    <row r="25" customFormat="false" ht="13" hidden="false" customHeight="false" outlineLevel="0" collapsed="false">
      <c r="A25" s="26"/>
      <c r="B25" s="26" t="s">
        <v>61</v>
      </c>
      <c r="C25" s="26" t="n">
        <v>135</v>
      </c>
      <c r="D25" s="26" t="n">
        <v>129.5</v>
      </c>
      <c r="E25" s="26" t="n">
        <v>128</v>
      </c>
      <c r="F25" s="26" t="n">
        <v>131</v>
      </c>
      <c r="G25" s="26" t="n">
        <v>127</v>
      </c>
      <c r="H25" s="26" t="n">
        <v>122.5</v>
      </c>
      <c r="I25" s="26" t="n">
        <v>125</v>
      </c>
      <c r="J25" s="26" t="n">
        <v>126</v>
      </c>
      <c r="K25" s="26" t="n">
        <v>125</v>
      </c>
      <c r="L25" s="26" t="n">
        <v>125.5</v>
      </c>
      <c r="M25" s="26" t="n">
        <v>122</v>
      </c>
      <c r="N25" s="26" t="n">
        <v>131</v>
      </c>
      <c r="O25" s="26" t="n">
        <v>125.5</v>
      </c>
      <c r="P25" s="26" t="n">
        <v>128.5</v>
      </c>
      <c r="Q25" s="26" t="n">
        <v>123</v>
      </c>
      <c r="R25" s="26" t="s">
        <v>28</v>
      </c>
      <c r="S25" s="26" t="n">
        <v>127</v>
      </c>
      <c r="T25" s="26" t="n">
        <v>127</v>
      </c>
      <c r="U25" s="27" t="n">
        <v>0.0881944444444445</v>
      </c>
      <c r="V25" s="26" t="n">
        <v>16</v>
      </c>
      <c r="W25" s="30"/>
      <c r="X25" s="26"/>
      <c r="Y25" s="28" t="n">
        <f aca="false">STDEV(C25:S25)</f>
        <v>3.46635615596551</v>
      </c>
      <c r="Z25" s="29"/>
      <c r="AA25" s="30"/>
    </row>
    <row r="26" customFormat="false" ht="13" hidden="false" customHeight="false" outlineLevel="0" collapsed="false">
      <c r="A26" s="6" t="n">
        <v>5</v>
      </c>
      <c r="B26" s="6" t="s">
        <v>62</v>
      </c>
      <c r="C26" s="6" t="n">
        <v>155</v>
      </c>
      <c r="D26" s="6" t="n">
        <v>155</v>
      </c>
      <c r="E26" s="6" t="n">
        <v>155</v>
      </c>
      <c r="F26" s="6" t="n">
        <v>153</v>
      </c>
      <c r="G26" s="6" t="n">
        <v>148</v>
      </c>
      <c r="H26" s="6" t="n">
        <v>144</v>
      </c>
      <c r="I26" s="6" t="s">
        <v>28</v>
      </c>
      <c r="J26" s="6" t="n">
        <v>149</v>
      </c>
      <c r="K26" s="6" t="n">
        <v>149</v>
      </c>
      <c r="L26" s="6" t="n">
        <v>150.5</v>
      </c>
      <c r="M26" s="6" t="n">
        <v>144</v>
      </c>
      <c r="N26" s="6" t="n">
        <v>154</v>
      </c>
      <c r="O26" s="6" t="n">
        <v>150.5</v>
      </c>
      <c r="P26" s="6" t="n">
        <v>149.5</v>
      </c>
      <c r="Q26" s="6" t="n">
        <v>142</v>
      </c>
      <c r="R26" s="6" t="s">
        <v>28</v>
      </c>
      <c r="S26" s="6" t="n">
        <v>147</v>
      </c>
      <c r="T26" s="6" t="n">
        <v>150</v>
      </c>
      <c r="U26" s="25" t="n">
        <v>0.104166666666667</v>
      </c>
      <c r="V26" s="6" t="n">
        <v>15</v>
      </c>
      <c r="W26" s="32" t="n">
        <v>58</v>
      </c>
      <c r="X26" s="25" t="n">
        <v>0.0402777777777778</v>
      </c>
      <c r="Y26" s="33" t="n">
        <f aca="false">STDEV(C26:S26)</f>
        <v>4.22915053949541</v>
      </c>
      <c r="Z26" s="24" t="n">
        <f aca="false">(W26/T59)*100</f>
        <v>3.5024154589372</v>
      </c>
      <c r="AA26" s="32" t="n">
        <v>58</v>
      </c>
    </row>
    <row r="27" customFormat="false" ht="13" hidden="false" customHeight="false" outlineLevel="0" collapsed="false">
      <c r="A27" s="26" t="n">
        <v>6</v>
      </c>
      <c r="B27" s="26" t="s">
        <v>63</v>
      </c>
      <c r="C27" s="26" t="n">
        <v>213</v>
      </c>
      <c r="D27" s="26" t="n">
        <v>212</v>
      </c>
      <c r="E27" s="26" t="n">
        <v>212</v>
      </c>
      <c r="F27" s="26" t="n">
        <v>212</v>
      </c>
      <c r="G27" s="26" t="n">
        <v>211</v>
      </c>
      <c r="H27" s="26" t="n">
        <v>206</v>
      </c>
      <c r="I27" s="26" t="s">
        <v>28</v>
      </c>
      <c r="J27" s="26" t="n">
        <v>207</v>
      </c>
      <c r="K27" s="26" t="n">
        <v>207</v>
      </c>
      <c r="L27" s="26" t="n">
        <v>209.5</v>
      </c>
      <c r="M27" s="26" t="s">
        <v>28</v>
      </c>
      <c r="N27" s="26" t="n">
        <v>205</v>
      </c>
      <c r="O27" s="26" t="n">
        <v>204.5</v>
      </c>
      <c r="P27" s="26" t="n">
        <v>201.5</v>
      </c>
      <c r="Q27" s="26" t="s">
        <v>28</v>
      </c>
      <c r="R27" s="26" t="n">
        <v>208</v>
      </c>
      <c r="S27" s="26" t="s">
        <v>28</v>
      </c>
      <c r="T27" s="26" t="n">
        <v>208</v>
      </c>
      <c r="U27" s="27" t="n">
        <v>0.144444444444444</v>
      </c>
      <c r="V27" s="26" t="n">
        <v>12</v>
      </c>
      <c r="W27" s="26" t="n">
        <v>18</v>
      </c>
      <c r="X27" s="27" t="n">
        <v>0.0125</v>
      </c>
      <c r="Y27" s="28" t="n">
        <f aca="false">STDEV(C27:S27)</f>
        <v>3.56127678055109</v>
      </c>
      <c r="Z27" s="29" t="n">
        <f aca="false">(W27/T59)*100</f>
        <v>1.08695652173913</v>
      </c>
      <c r="AA27" s="26" t="n">
        <v>18</v>
      </c>
    </row>
    <row r="28" customFormat="false" ht="13" hidden="false" customHeight="false" outlineLevel="0" collapsed="false">
      <c r="A28" s="26"/>
      <c r="B28" s="26" t="s">
        <v>64</v>
      </c>
      <c r="C28" s="26" t="s">
        <v>28</v>
      </c>
      <c r="D28" s="26" t="n">
        <v>213</v>
      </c>
      <c r="E28" s="26" t="n">
        <v>227</v>
      </c>
      <c r="F28" s="26" t="n">
        <v>215</v>
      </c>
      <c r="G28" s="26" t="n">
        <v>220</v>
      </c>
      <c r="H28" s="26" t="s">
        <v>28</v>
      </c>
      <c r="I28" s="26" t="s">
        <v>28</v>
      </c>
      <c r="J28" s="26" t="n">
        <v>213</v>
      </c>
      <c r="K28" s="26" t="n">
        <v>215</v>
      </c>
      <c r="L28" s="26" t="n">
        <v>214.5</v>
      </c>
      <c r="M28" s="26" t="s">
        <v>28</v>
      </c>
      <c r="N28" s="26" t="n">
        <v>214</v>
      </c>
      <c r="O28" s="26" t="n">
        <v>213</v>
      </c>
      <c r="P28" s="26" t="s">
        <v>28</v>
      </c>
      <c r="Q28" s="26" t="s">
        <v>28</v>
      </c>
      <c r="R28" s="26" t="s">
        <v>28</v>
      </c>
      <c r="S28" s="26" t="s">
        <v>28</v>
      </c>
      <c r="T28" s="26" t="n">
        <v>216</v>
      </c>
      <c r="U28" s="27" t="n">
        <v>0.15</v>
      </c>
      <c r="V28" s="26" t="n">
        <v>9</v>
      </c>
      <c r="W28" s="30"/>
      <c r="X28" s="26"/>
      <c r="Y28" s="28" t="n">
        <f aca="false">STDEV(C28:S28)</f>
        <v>4.63980363569169</v>
      </c>
      <c r="Z28" s="29"/>
      <c r="AA28" s="30"/>
    </row>
    <row r="29" customFormat="false" ht="13" hidden="false" customHeight="false" outlineLevel="0" collapsed="false">
      <c r="A29" s="26"/>
      <c r="B29" s="26" t="s">
        <v>65</v>
      </c>
      <c r="C29" s="26" t="n">
        <v>217</v>
      </c>
      <c r="D29" s="26" t="n">
        <v>216</v>
      </c>
      <c r="E29" s="26" t="n">
        <v>214</v>
      </c>
      <c r="F29" s="26" t="s">
        <v>28</v>
      </c>
      <c r="G29" s="26" t="n">
        <v>213</v>
      </c>
      <c r="H29" s="26" t="s">
        <v>28</v>
      </c>
      <c r="I29" s="26" t="s">
        <v>28</v>
      </c>
      <c r="J29" s="26" t="s">
        <v>28</v>
      </c>
      <c r="K29" s="26" t="s">
        <v>28</v>
      </c>
      <c r="L29" s="26"/>
      <c r="M29" s="26" t="s">
        <v>28</v>
      </c>
      <c r="N29" s="26" t="s">
        <v>28</v>
      </c>
      <c r="O29" s="26" t="s">
        <v>28</v>
      </c>
      <c r="P29" s="26" t="s">
        <v>28</v>
      </c>
      <c r="Q29" s="26" t="s">
        <v>28</v>
      </c>
      <c r="R29" s="26" t="s">
        <v>28</v>
      </c>
      <c r="S29" s="26" t="s">
        <v>28</v>
      </c>
      <c r="T29" s="26" t="n">
        <v>215</v>
      </c>
      <c r="U29" s="27" t="n">
        <v>0.149305555555556</v>
      </c>
      <c r="V29" s="26" t="n">
        <v>4</v>
      </c>
      <c r="W29" s="30"/>
      <c r="X29" s="26"/>
      <c r="Y29" s="28" t="n">
        <f aca="false">STDEV(C29:S29)</f>
        <v>1.82574185835055</v>
      </c>
      <c r="Z29" s="29"/>
      <c r="AA29" s="30"/>
    </row>
    <row r="30" customFormat="false" ht="13" hidden="false" customHeight="false" outlineLevel="0" collapsed="false">
      <c r="A30" s="6" t="n">
        <v>7</v>
      </c>
      <c r="B30" s="6" t="s">
        <v>66</v>
      </c>
      <c r="C30" s="6" t="n">
        <v>233</v>
      </c>
      <c r="D30" s="6" t="n">
        <v>227</v>
      </c>
      <c r="E30" s="6" t="n">
        <v>229</v>
      </c>
      <c r="F30" s="6" t="s">
        <v>28</v>
      </c>
      <c r="G30" s="6" t="n">
        <v>229</v>
      </c>
      <c r="H30" s="6" t="n">
        <v>220</v>
      </c>
      <c r="I30" s="6" t="s">
        <v>28</v>
      </c>
      <c r="J30" s="6" t="s">
        <v>28</v>
      </c>
      <c r="K30" s="6" t="s">
        <v>28</v>
      </c>
      <c r="L30" s="6" t="n">
        <v>220</v>
      </c>
      <c r="M30" s="6" t="s">
        <v>28</v>
      </c>
      <c r="N30" s="6" t="s">
        <v>28</v>
      </c>
      <c r="O30" s="6" t="s">
        <v>28</v>
      </c>
      <c r="P30" s="6" t="s">
        <v>28</v>
      </c>
      <c r="Q30" s="6" t="s">
        <v>28</v>
      </c>
      <c r="R30" s="6" t="s">
        <v>28</v>
      </c>
      <c r="S30" s="6" t="s">
        <v>28</v>
      </c>
      <c r="T30" s="6" t="n">
        <v>226</v>
      </c>
      <c r="U30" s="25" t="n">
        <v>0.156944444444444</v>
      </c>
      <c r="V30" s="6" t="n">
        <v>6</v>
      </c>
      <c r="W30" s="32" t="n">
        <v>5</v>
      </c>
      <c r="X30" s="25" t="n">
        <v>0.00347222222222222</v>
      </c>
      <c r="Y30" s="33" t="n">
        <f aca="false">STDEV(C30:S30)</f>
        <v>5.27888877195444</v>
      </c>
      <c r="Z30" s="24" t="n">
        <f aca="false">(W30/T59)*100</f>
        <v>0.301932367149758</v>
      </c>
      <c r="AA30" s="32" t="n">
        <v>5</v>
      </c>
    </row>
    <row r="31" customFormat="false" ht="13" hidden="false" customHeight="false" outlineLevel="0" collapsed="false">
      <c r="A31" s="6"/>
      <c r="B31" s="6" t="s">
        <v>67</v>
      </c>
      <c r="C31" s="6" t="s">
        <v>28</v>
      </c>
      <c r="D31" s="6" t="s">
        <v>28</v>
      </c>
      <c r="E31" s="6" t="s">
        <v>28</v>
      </c>
      <c r="F31" s="6" t="s">
        <v>28</v>
      </c>
      <c r="G31" s="6" t="s">
        <v>28</v>
      </c>
      <c r="H31" s="6" t="s">
        <v>28</v>
      </c>
      <c r="I31" s="6" t="s">
        <v>28</v>
      </c>
      <c r="J31" s="6" t="s">
        <v>28</v>
      </c>
      <c r="K31" s="6" t="s">
        <v>28</v>
      </c>
      <c r="L31" s="6" t="s">
        <v>28</v>
      </c>
      <c r="M31" s="6" t="s">
        <v>28</v>
      </c>
      <c r="N31" s="6" t="s">
        <v>28</v>
      </c>
      <c r="O31" s="6" t="s">
        <v>28</v>
      </c>
      <c r="P31" s="6" t="s">
        <v>28</v>
      </c>
      <c r="Q31" s="6" t="s">
        <v>28</v>
      </c>
      <c r="R31" s="6" t="s">
        <v>28</v>
      </c>
      <c r="S31" s="6" t="s">
        <v>28</v>
      </c>
      <c r="T31" s="6" t="s">
        <v>28</v>
      </c>
      <c r="U31" s="6" t="s">
        <v>28</v>
      </c>
      <c r="V31" s="6" t="n">
        <v>0</v>
      </c>
      <c r="W31" s="22"/>
      <c r="X31" s="6"/>
      <c r="Y31" s="33" t="s">
        <v>45</v>
      </c>
      <c r="Z31" s="24"/>
      <c r="AA31" s="22"/>
    </row>
    <row r="32" customFormat="false" ht="13" hidden="false" customHeight="false" outlineLevel="0" collapsed="false">
      <c r="A32" s="26" t="n">
        <v>8</v>
      </c>
      <c r="B32" s="26" t="s">
        <v>68</v>
      </c>
      <c r="C32" s="26" t="n">
        <v>238</v>
      </c>
      <c r="D32" s="26" t="n">
        <v>234</v>
      </c>
      <c r="E32" s="26" t="n">
        <v>233</v>
      </c>
      <c r="F32" s="26" t="s">
        <v>28</v>
      </c>
      <c r="G32" s="26" t="n">
        <v>230</v>
      </c>
      <c r="H32" s="26" t="n">
        <v>224</v>
      </c>
      <c r="I32" s="26" t="s">
        <v>28</v>
      </c>
      <c r="J32" s="26" t="s">
        <v>28</v>
      </c>
      <c r="K32" s="26" t="s">
        <v>28</v>
      </c>
      <c r="L32" s="26" t="n">
        <v>224</v>
      </c>
      <c r="M32" s="26" t="s">
        <v>28</v>
      </c>
      <c r="N32" s="26" t="s">
        <v>28</v>
      </c>
      <c r="O32" s="26" t="s">
        <v>28</v>
      </c>
      <c r="P32" s="26" t="s">
        <v>28</v>
      </c>
      <c r="Q32" s="26" t="s">
        <v>28</v>
      </c>
      <c r="R32" s="26" t="s">
        <v>28</v>
      </c>
      <c r="S32" s="26" t="s">
        <v>28</v>
      </c>
      <c r="T32" s="26" t="n">
        <v>231</v>
      </c>
      <c r="U32" s="27" t="n">
        <v>0.160416666666667</v>
      </c>
      <c r="V32" s="26" t="n">
        <v>6</v>
      </c>
      <c r="W32" s="26" t="n">
        <v>98</v>
      </c>
      <c r="X32" s="27" t="n">
        <v>0.0680555555555556</v>
      </c>
      <c r="Y32" s="28" t="n">
        <f aca="false">STDEV(C32:S32)</f>
        <v>5.64800849857718</v>
      </c>
      <c r="Z32" s="29" t="n">
        <f aca="false">(W32/T59)*100</f>
        <v>5.91787439613527</v>
      </c>
      <c r="AA32" s="26" t="n">
        <v>98</v>
      </c>
    </row>
    <row r="33" customFormat="false" ht="13" hidden="false" customHeight="false" outlineLevel="0" collapsed="false">
      <c r="A33" s="26"/>
      <c r="B33" s="26" t="s">
        <v>69</v>
      </c>
      <c r="C33" s="26" t="n">
        <v>254</v>
      </c>
      <c r="D33" s="26" t="n">
        <v>250</v>
      </c>
      <c r="E33" s="26" t="n">
        <v>245</v>
      </c>
      <c r="F33" s="26" t="s">
        <v>28</v>
      </c>
      <c r="G33" s="26" t="n">
        <v>250</v>
      </c>
      <c r="H33" s="26" t="s">
        <v>28</v>
      </c>
      <c r="I33" s="26" t="s">
        <v>28</v>
      </c>
      <c r="J33" s="26" t="s">
        <v>28</v>
      </c>
      <c r="K33" s="26" t="s">
        <v>28</v>
      </c>
      <c r="L33" s="26" t="s">
        <v>28</v>
      </c>
      <c r="M33" s="26" t="s">
        <v>28</v>
      </c>
      <c r="N33" s="26" t="s">
        <v>28</v>
      </c>
      <c r="O33" s="26" t="s">
        <v>28</v>
      </c>
      <c r="P33" s="26" t="s">
        <v>28</v>
      </c>
      <c r="Q33" s="26" t="s">
        <v>28</v>
      </c>
      <c r="R33" s="26" t="s">
        <v>28</v>
      </c>
      <c r="S33" s="26" t="s">
        <v>28</v>
      </c>
      <c r="T33" s="26" t="n">
        <v>250</v>
      </c>
      <c r="U33" s="27" t="n">
        <v>0.173611111111111</v>
      </c>
      <c r="V33" s="26" t="n">
        <v>4</v>
      </c>
      <c r="W33" s="30"/>
      <c r="X33" s="26"/>
      <c r="Y33" s="28" t="n">
        <f aca="false">STDEV(C33:S33)</f>
        <v>3.685557397916</v>
      </c>
      <c r="Z33" s="29"/>
      <c r="AA33" s="30"/>
    </row>
    <row r="34" customFormat="false" ht="13" hidden="false" customHeight="false" outlineLevel="0" collapsed="false">
      <c r="A34" s="26"/>
      <c r="B34" s="26" t="s">
        <v>70</v>
      </c>
      <c r="C34" s="26" t="n">
        <v>259</v>
      </c>
      <c r="D34" s="26" t="n">
        <v>246</v>
      </c>
      <c r="E34" s="26" t="n">
        <v>250</v>
      </c>
      <c r="F34" s="26" t="n">
        <v>248</v>
      </c>
      <c r="G34" s="26" t="n">
        <v>245</v>
      </c>
      <c r="H34" s="26" t="s">
        <v>28</v>
      </c>
      <c r="I34" s="26" t="s">
        <v>28</v>
      </c>
      <c r="J34" s="26" t="s">
        <v>28</v>
      </c>
      <c r="K34" s="26" t="s">
        <v>28</v>
      </c>
      <c r="L34" s="26" t="s">
        <v>28</v>
      </c>
      <c r="M34" s="26" t="s">
        <v>28</v>
      </c>
      <c r="N34" s="26" t="s">
        <v>28</v>
      </c>
      <c r="O34" s="26" t="s">
        <v>28</v>
      </c>
      <c r="P34" s="26" t="s">
        <v>28</v>
      </c>
      <c r="Q34" s="26" t="s">
        <v>28</v>
      </c>
      <c r="R34" s="26" t="s">
        <v>28</v>
      </c>
      <c r="S34" s="26" t="s">
        <v>28</v>
      </c>
      <c r="T34" s="26" t="n">
        <v>250</v>
      </c>
      <c r="U34" s="27" t="n">
        <v>0.173611111111111</v>
      </c>
      <c r="V34" s="26" t="n">
        <v>5</v>
      </c>
      <c r="W34" s="30"/>
      <c r="X34" s="26"/>
      <c r="Y34" s="28" t="n">
        <f aca="false">STDEV(C34:S34)</f>
        <v>5.59464029227975</v>
      </c>
      <c r="Z34" s="29"/>
      <c r="AA34" s="30"/>
    </row>
    <row r="35" customFormat="false" ht="13" hidden="false" customHeight="false" outlineLevel="0" collapsed="false">
      <c r="A35" s="26"/>
      <c r="B35" s="26" t="s">
        <v>71</v>
      </c>
      <c r="C35" s="26" t="n">
        <v>269</v>
      </c>
      <c r="D35" s="26" t="n">
        <v>299</v>
      </c>
      <c r="E35" s="26" t="n">
        <v>291</v>
      </c>
      <c r="F35" s="26" t="s">
        <v>28</v>
      </c>
      <c r="G35" s="26" t="n">
        <v>267</v>
      </c>
      <c r="H35" s="26" t="s">
        <v>28</v>
      </c>
      <c r="I35" s="26" t="s">
        <v>28</v>
      </c>
      <c r="J35" s="26" t="s">
        <v>28</v>
      </c>
      <c r="K35" s="26" t="s">
        <v>28</v>
      </c>
      <c r="L35" s="26" t="s">
        <v>28</v>
      </c>
      <c r="M35" s="26" t="s">
        <v>28</v>
      </c>
      <c r="N35" s="26" t="s">
        <v>28</v>
      </c>
      <c r="O35" s="26" t="s">
        <v>28</v>
      </c>
      <c r="P35" s="26" t="s">
        <v>28</v>
      </c>
      <c r="Q35" s="26" t="s">
        <v>28</v>
      </c>
      <c r="R35" s="26" t="s">
        <v>28</v>
      </c>
      <c r="S35" s="26" t="s">
        <v>28</v>
      </c>
      <c r="T35" s="26" t="n">
        <v>282</v>
      </c>
      <c r="U35" s="27" t="n">
        <v>0.195833333333333</v>
      </c>
      <c r="V35" s="26" t="n">
        <v>4</v>
      </c>
      <c r="W35" s="30"/>
      <c r="X35" s="26"/>
      <c r="Y35" s="28" t="n">
        <f aca="false">STDEV(C35:S35)</f>
        <v>15.9478316185409</v>
      </c>
      <c r="Z35" s="29"/>
      <c r="AA35" s="30"/>
    </row>
    <row r="36" customFormat="false" ht="13" hidden="false" customHeight="false" outlineLevel="0" collapsed="false">
      <c r="A36" s="6" t="n">
        <v>9</v>
      </c>
      <c r="B36" s="6" t="s">
        <v>72</v>
      </c>
      <c r="C36" s="6" t="n">
        <v>371</v>
      </c>
      <c r="D36" s="6" t="n">
        <v>350</v>
      </c>
      <c r="E36" s="6" t="n">
        <v>339</v>
      </c>
      <c r="F36" s="6" t="n">
        <v>354</v>
      </c>
      <c r="G36" s="6" t="s">
        <v>28</v>
      </c>
      <c r="H36" s="6" t="s">
        <v>28</v>
      </c>
      <c r="I36" s="6" t="s">
        <v>28</v>
      </c>
      <c r="J36" s="6" t="s">
        <v>28</v>
      </c>
      <c r="K36" s="6" t="s">
        <v>28</v>
      </c>
      <c r="L36" s="6" t="s">
        <v>28</v>
      </c>
      <c r="M36" s="6" t="s">
        <v>28</v>
      </c>
      <c r="N36" s="6" t="s">
        <v>28</v>
      </c>
      <c r="O36" s="6" t="s">
        <v>28</v>
      </c>
      <c r="P36" s="6" t="s">
        <v>28</v>
      </c>
      <c r="Q36" s="6" t="s">
        <v>28</v>
      </c>
      <c r="R36" s="6" t="s">
        <v>28</v>
      </c>
      <c r="S36" s="6" t="s">
        <v>28</v>
      </c>
      <c r="T36" s="6" t="n">
        <v>329</v>
      </c>
      <c r="U36" s="25" t="n">
        <v>0.228472222222222</v>
      </c>
      <c r="V36" s="6" t="n">
        <v>4</v>
      </c>
      <c r="W36" s="32" t="n">
        <v>47</v>
      </c>
      <c r="X36" s="25" t="n">
        <v>0.0326388888888889</v>
      </c>
      <c r="Y36" s="33" t="n">
        <f aca="false">STDEV(C36:S36)</f>
        <v>13.2790561913614</v>
      </c>
      <c r="Z36" s="24" t="n">
        <f aca="false">(W36/T59)*100</f>
        <v>2.83816425120773</v>
      </c>
      <c r="AA36" s="32" t="n">
        <v>47</v>
      </c>
    </row>
    <row r="37" customFormat="false" ht="13" hidden="false" customHeight="false" outlineLevel="0" collapsed="false">
      <c r="A37" s="26" t="n">
        <v>10</v>
      </c>
      <c r="B37" s="26" t="s">
        <v>73</v>
      </c>
      <c r="C37" s="26" t="n">
        <v>377</v>
      </c>
      <c r="D37" s="26" t="s">
        <v>28</v>
      </c>
      <c r="E37" s="26" t="n">
        <v>381</v>
      </c>
      <c r="F37" s="26" t="s">
        <v>28</v>
      </c>
      <c r="G37" s="26" t="s">
        <v>28</v>
      </c>
      <c r="H37" s="26" t="s">
        <v>28</v>
      </c>
      <c r="I37" s="26" t="s">
        <v>28</v>
      </c>
      <c r="J37" s="26" t="s">
        <v>28</v>
      </c>
      <c r="K37" s="26" t="s">
        <v>28</v>
      </c>
      <c r="L37" s="26" t="s">
        <v>28</v>
      </c>
      <c r="M37" s="26" t="s">
        <v>28</v>
      </c>
      <c r="N37" s="26" t="s">
        <v>28</v>
      </c>
      <c r="O37" s="26" t="s">
        <v>28</v>
      </c>
      <c r="P37" s="26" t="s">
        <v>28</v>
      </c>
      <c r="Q37" s="26" t="s">
        <v>28</v>
      </c>
      <c r="R37" s="26" t="s">
        <v>28</v>
      </c>
      <c r="S37" s="26" t="s">
        <v>28</v>
      </c>
      <c r="T37" s="26" t="n">
        <v>379</v>
      </c>
      <c r="U37" s="27" t="n">
        <v>0.261111111111111</v>
      </c>
      <c r="V37" s="26" t="n">
        <v>2</v>
      </c>
      <c r="W37" s="26" t="n">
        <v>33</v>
      </c>
      <c r="X37" s="27" t="n">
        <v>0.0229166666666667</v>
      </c>
      <c r="Y37" s="28" t="n">
        <f aca="false">STDEV(C37:S37)</f>
        <v>2.82842712474619</v>
      </c>
      <c r="Z37" s="29" t="n">
        <f aca="false">(W37/T59)*100</f>
        <v>1.99275362318841</v>
      </c>
      <c r="AA37" s="26" t="n">
        <v>33</v>
      </c>
    </row>
    <row r="38" customFormat="false" ht="13" hidden="false" customHeight="false" outlineLevel="0" collapsed="false">
      <c r="A38" s="26"/>
      <c r="B38" s="26" t="s">
        <v>74</v>
      </c>
      <c r="C38" s="26" t="n">
        <v>377</v>
      </c>
      <c r="D38" s="26" t="n">
        <v>385</v>
      </c>
      <c r="E38" s="26" t="n">
        <v>375</v>
      </c>
      <c r="F38" s="26" t="s">
        <v>28</v>
      </c>
      <c r="G38" s="26" t="s">
        <v>28</v>
      </c>
      <c r="H38" s="26" t="s">
        <v>28</v>
      </c>
      <c r="I38" s="26" t="s">
        <v>28</v>
      </c>
      <c r="J38" s="26" t="s">
        <v>28</v>
      </c>
      <c r="K38" s="26" t="s">
        <v>28</v>
      </c>
      <c r="L38" s="26" t="s">
        <v>28</v>
      </c>
      <c r="M38" s="26" t="s">
        <v>28</v>
      </c>
      <c r="N38" s="26" t="s">
        <v>28</v>
      </c>
      <c r="O38" s="26" t="s">
        <v>28</v>
      </c>
      <c r="P38" s="26" t="s">
        <v>28</v>
      </c>
      <c r="Q38" s="26" t="s">
        <v>28</v>
      </c>
      <c r="R38" s="26" t="s">
        <v>28</v>
      </c>
      <c r="S38" s="26" t="s">
        <v>28</v>
      </c>
      <c r="T38" s="26" t="n">
        <v>379</v>
      </c>
      <c r="U38" s="27" t="n">
        <v>0.263194444444444</v>
      </c>
      <c r="V38" s="26" t="n">
        <v>3</v>
      </c>
      <c r="W38" s="30"/>
      <c r="X38" s="26"/>
      <c r="Y38" s="28" t="n">
        <f aca="false">STDEV(C38:S38)</f>
        <v>5.29150262212918</v>
      </c>
      <c r="Z38" s="29"/>
      <c r="AA38" s="30"/>
    </row>
    <row r="39" customFormat="false" ht="13" hidden="false" customHeight="false" outlineLevel="0" collapsed="false">
      <c r="A39" s="6" t="n">
        <v>11</v>
      </c>
      <c r="B39" s="6" t="s">
        <v>75</v>
      </c>
      <c r="C39" s="6" t="n">
        <v>431</v>
      </c>
      <c r="D39" s="6" t="n">
        <v>399</v>
      </c>
      <c r="E39" s="6" t="n">
        <v>398</v>
      </c>
      <c r="F39" s="6" t="s">
        <v>28</v>
      </c>
      <c r="G39" s="6" t="s">
        <v>28</v>
      </c>
      <c r="H39" s="6" t="s">
        <v>28</v>
      </c>
      <c r="I39" s="6" t="s">
        <v>28</v>
      </c>
      <c r="J39" s="6" t="s">
        <v>28</v>
      </c>
      <c r="K39" s="6" t="s">
        <v>28</v>
      </c>
      <c r="L39" s="6" t="s">
        <v>28</v>
      </c>
      <c r="M39" s="6" t="s">
        <v>28</v>
      </c>
      <c r="N39" s="6" t="s">
        <v>28</v>
      </c>
      <c r="O39" s="6" t="s">
        <v>28</v>
      </c>
      <c r="P39" s="6" t="s">
        <v>28</v>
      </c>
      <c r="Q39" s="6" t="s">
        <v>28</v>
      </c>
      <c r="R39" s="6" t="s">
        <v>28</v>
      </c>
      <c r="S39" s="6" t="s">
        <v>28</v>
      </c>
      <c r="T39" s="6" t="n">
        <v>409</v>
      </c>
      <c r="U39" s="25" t="n">
        <v>0.284027777777778</v>
      </c>
      <c r="V39" s="6" t="n">
        <v>3</v>
      </c>
      <c r="W39" s="32" t="n">
        <v>73</v>
      </c>
      <c r="X39" s="25" t="n">
        <v>0.0506944444444445</v>
      </c>
      <c r="Y39" s="33" t="n">
        <f aca="false">STDEV(C39:S39)</f>
        <v>18.7705443004015</v>
      </c>
      <c r="Z39" s="24" t="n">
        <f aca="false">(W39/T59)*100</f>
        <v>4.40821256038647</v>
      </c>
      <c r="AA39" s="32" t="n">
        <v>73</v>
      </c>
    </row>
    <row r="40" customFormat="false" ht="13" hidden="false" customHeight="false" outlineLevel="0" collapsed="false">
      <c r="A40" s="6"/>
      <c r="B40" s="6" t="s">
        <v>76</v>
      </c>
      <c r="C40" s="6" t="n">
        <v>437</v>
      </c>
      <c r="D40" s="6" t="n">
        <v>398</v>
      </c>
      <c r="E40" s="6" t="n">
        <v>397</v>
      </c>
      <c r="F40" s="6" t="s">
        <v>28</v>
      </c>
      <c r="G40" s="6" t="s">
        <v>28</v>
      </c>
      <c r="H40" s="6" t="s">
        <v>28</v>
      </c>
      <c r="I40" s="6" t="s">
        <v>28</v>
      </c>
      <c r="J40" s="6" t="s">
        <v>28</v>
      </c>
      <c r="K40" s="6" t="s">
        <v>28</v>
      </c>
      <c r="L40" s="6" t="s">
        <v>28</v>
      </c>
      <c r="M40" s="6" t="s">
        <v>28</v>
      </c>
      <c r="N40" s="6" t="s">
        <v>28</v>
      </c>
      <c r="O40" s="6" t="s">
        <v>28</v>
      </c>
      <c r="P40" s="6" t="s">
        <v>28</v>
      </c>
      <c r="Q40" s="6" t="s">
        <v>28</v>
      </c>
      <c r="R40" s="6" t="s">
        <v>28</v>
      </c>
      <c r="S40" s="6" t="s">
        <v>28</v>
      </c>
      <c r="T40" s="6" t="n">
        <v>411</v>
      </c>
      <c r="U40" s="25" t="n">
        <v>0.285416666666667</v>
      </c>
      <c r="V40" s="6" t="n">
        <v>3</v>
      </c>
      <c r="W40" s="22"/>
      <c r="X40" s="6"/>
      <c r="Y40" s="33" t="n">
        <f aca="false">STDEV(C40:S40)</f>
        <v>22.8108161479008</v>
      </c>
      <c r="Z40" s="24"/>
      <c r="AA40" s="22"/>
    </row>
    <row r="41" customFormat="false" ht="13" hidden="false" customHeight="false" outlineLevel="0" collapsed="false">
      <c r="A41" s="26" t="n">
        <v>12</v>
      </c>
      <c r="B41" s="26" t="s">
        <v>77</v>
      </c>
      <c r="C41" s="26" t="n">
        <v>513</v>
      </c>
      <c r="D41" s="26" t="n">
        <v>475</v>
      </c>
      <c r="E41" s="26" t="n">
        <v>475</v>
      </c>
      <c r="F41" s="26" t="n">
        <v>493</v>
      </c>
      <c r="G41" s="26" t="s">
        <v>28</v>
      </c>
      <c r="H41" s="26" t="s">
        <v>28</v>
      </c>
      <c r="I41" s="26" t="s">
        <v>28</v>
      </c>
      <c r="J41" s="26" t="s">
        <v>28</v>
      </c>
      <c r="K41" s="26" t="s">
        <v>28</v>
      </c>
      <c r="L41" s="26" t="s">
        <v>28</v>
      </c>
      <c r="M41" s="26" t="s">
        <v>28</v>
      </c>
      <c r="N41" s="26" t="s">
        <v>28</v>
      </c>
      <c r="O41" s="26" t="s">
        <v>28</v>
      </c>
      <c r="P41" s="26" t="s">
        <v>28</v>
      </c>
      <c r="Q41" s="26" t="s">
        <v>28</v>
      </c>
      <c r="R41" s="26" t="s">
        <v>28</v>
      </c>
      <c r="S41" s="26" t="s">
        <v>28</v>
      </c>
      <c r="T41" s="26" t="n">
        <v>489</v>
      </c>
      <c r="U41" s="27" t="n">
        <v>0.339583333333333</v>
      </c>
      <c r="V41" s="26" t="n">
        <v>4</v>
      </c>
      <c r="W41" s="26" t="n">
        <v>171</v>
      </c>
      <c r="X41" s="27" t="n">
        <v>0.11875</v>
      </c>
      <c r="Y41" s="28" t="n">
        <f aca="false">STDEV(C41:S41)</f>
        <v>18.1107702762748</v>
      </c>
      <c r="Z41" s="29" t="n">
        <f aca="false">(W41/T59)*100</f>
        <v>10.3260869565217</v>
      </c>
      <c r="AA41" s="26" t="n">
        <v>171</v>
      </c>
    </row>
    <row r="42" customFormat="false" ht="13" hidden="false" customHeight="false" outlineLevel="0" collapsed="false">
      <c r="A42" s="6" t="n">
        <v>13</v>
      </c>
      <c r="B42" s="6" t="s">
        <v>78</v>
      </c>
      <c r="C42" s="6" t="n">
        <v>688</v>
      </c>
      <c r="D42" s="6" t="n">
        <v>646</v>
      </c>
      <c r="E42" s="6" t="n">
        <v>655</v>
      </c>
      <c r="F42" s="6" t="n">
        <v>652</v>
      </c>
      <c r="G42" s="6" t="s">
        <v>28</v>
      </c>
      <c r="H42" s="6" t="s">
        <v>28</v>
      </c>
      <c r="I42" s="6" t="s">
        <v>28</v>
      </c>
      <c r="J42" s="6" t="s">
        <v>28</v>
      </c>
      <c r="K42" s="6" t="s">
        <v>28</v>
      </c>
      <c r="L42" s="6" t="s">
        <v>28</v>
      </c>
      <c r="M42" s="6" t="s">
        <v>28</v>
      </c>
      <c r="N42" s="6" t="s">
        <v>28</v>
      </c>
      <c r="O42" s="6" t="s">
        <v>28</v>
      </c>
      <c r="P42" s="6" t="s">
        <v>28</v>
      </c>
      <c r="Q42" s="6" t="s">
        <v>28</v>
      </c>
      <c r="R42" s="6" t="s">
        <v>28</v>
      </c>
      <c r="S42" s="6" t="s">
        <v>28</v>
      </c>
      <c r="T42" s="6" t="n">
        <v>660</v>
      </c>
      <c r="U42" s="25" t="n">
        <v>0.458333333333333</v>
      </c>
      <c r="V42" s="6" t="n">
        <v>4</v>
      </c>
      <c r="W42" s="32" t="n">
        <v>86</v>
      </c>
      <c r="X42" s="25" t="n">
        <v>0.0597222222222222</v>
      </c>
      <c r="Y42" s="33" t="n">
        <f aca="false">STDEV(C42:S42)</f>
        <v>18.8745860881769</v>
      </c>
      <c r="Z42" s="24" t="n">
        <f aca="false">(W42/T59)*100</f>
        <v>5.19323671497585</v>
      </c>
      <c r="AA42" s="32" t="n">
        <v>86</v>
      </c>
    </row>
    <row r="43" customFormat="false" ht="13" hidden="false" customHeight="false" outlineLevel="0" collapsed="false">
      <c r="A43" s="6"/>
      <c r="B43" s="6" t="s">
        <v>79</v>
      </c>
      <c r="C43" s="6" t="n">
        <v>716.5</v>
      </c>
      <c r="D43" s="6" t="n">
        <v>675</v>
      </c>
      <c r="E43" s="6" t="n">
        <v>660</v>
      </c>
      <c r="F43" s="6" t="n">
        <v>686</v>
      </c>
      <c r="G43" s="6" t="s">
        <v>28</v>
      </c>
      <c r="H43" s="6" t="s">
        <v>28</v>
      </c>
      <c r="I43" s="6" t="s">
        <v>28</v>
      </c>
      <c r="J43" s="6" t="s">
        <v>28</v>
      </c>
      <c r="K43" s="6" t="s">
        <v>28</v>
      </c>
      <c r="L43" s="6" t="s">
        <v>28</v>
      </c>
      <c r="M43" s="6" t="s">
        <v>28</v>
      </c>
      <c r="N43" s="6" t="s">
        <v>28</v>
      </c>
      <c r="O43" s="6" t="s">
        <v>28</v>
      </c>
      <c r="P43" s="6" t="s">
        <v>28</v>
      </c>
      <c r="Q43" s="6" t="s">
        <v>28</v>
      </c>
      <c r="R43" s="6" t="s">
        <v>28</v>
      </c>
      <c r="S43" s="6" t="s">
        <v>28</v>
      </c>
      <c r="T43" s="6" t="n">
        <v>684</v>
      </c>
      <c r="U43" s="25" t="n">
        <v>0.475</v>
      </c>
      <c r="V43" s="6" t="n">
        <v>4</v>
      </c>
      <c r="W43" s="22"/>
      <c r="X43" s="6"/>
      <c r="Y43" s="33" t="n">
        <f aca="false">STDEV(C43:S43)</f>
        <v>23.9213119762831</v>
      </c>
      <c r="Z43" s="24"/>
      <c r="AA43" s="22"/>
    </row>
    <row r="44" customFormat="false" ht="13" hidden="false" customHeight="false" outlineLevel="0" collapsed="false">
      <c r="A44" s="26" t="n">
        <v>14</v>
      </c>
      <c r="B44" s="26" t="s">
        <v>80</v>
      </c>
      <c r="C44" s="26" t="n">
        <v>746</v>
      </c>
      <c r="D44" s="26" t="s">
        <v>28</v>
      </c>
      <c r="E44" s="26" t="s">
        <v>28</v>
      </c>
      <c r="F44" s="26" t="s">
        <v>28</v>
      </c>
      <c r="G44" s="26" t="s">
        <v>28</v>
      </c>
      <c r="H44" s="26" t="s">
        <v>28</v>
      </c>
      <c r="I44" s="26" t="s">
        <v>28</v>
      </c>
      <c r="J44" s="26" t="s">
        <v>28</v>
      </c>
      <c r="K44" s="26" t="s">
        <v>28</v>
      </c>
      <c r="L44" s="26" t="s">
        <v>28</v>
      </c>
      <c r="M44" s="26" t="s">
        <v>28</v>
      </c>
      <c r="N44" s="26" t="s">
        <v>28</v>
      </c>
      <c r="O44" s="26" t="s">
        <v>28</v>
      </c>
      <c r="P44" s="26" t="s">
        <v>28</v>
      </c>
      <c r="Q44" s="26" t="s">
        <v>28</v>
      </c>
      <c r="R44" s="26" t="s">
        <v>28</v>
      </c>
      <c r="S44" s="26" t="s">
        <v>28</v>
      </c>
      <c r="T44" s="26" t="n">
        <v>746</v>
      </c>
      <c r="U44" s="27" t="n">
        <v>0.518055555555556</v>
      </c>
      <c r="V44" s="26" t="n">
        <v>1</v>
      </c>
      <c r="W44" s="26" t="n">
        <v>74</v>
      </c>
      <c r="X44" s="27" t="n">
        <v>0.0513888888888889</v>
      </c>
      <c r="Y44" s="28" t="s">
        <v>45</v>
      </c>
      <c r="Z44" s="29" t="n">
        <f aca="false">(W44/T59)*100</f>
        <v>4.46859903381642</v>
      </c>
      <c r="AA44" s="26" t="n">
        <v>74</v>
      </c>
    </row>
    <row r="45" customFormat="false" ht="13" hidden="false" customHeight="false" outlineLevel="0" collapsed="false">
      <c r="A45" s="6" t="n">
        <v>15</v>
      </c>
      <c r="B45" s="6" t="s">
        <v>81</v>
      </c>
      <c r="C45" s="6" t="n">
        <v>825</v>
      </c>
      <c r="D45" s="6" t="s">
        <v>28</v>
      </c>
      <c r="E45" s="6" t="s">
        <v>28</v>
      </c>
      <c r="F45" s="6" t="s">
        <v>28</v>
      </c>
      <c r="G45" s="6" t="s">
        <v>28</v>
      </c>
      <c r="H45" s="6" t="s">
        <v>28</v>
      </c>
      <c r="I45" s="6" t="s">
        <v>28</v>
      </c>
      <c r="J45" s="6" t="s">
        <v>28</v>
      </c>
      <c r="K45" s="6" t="s">
        <v>28</v>
      </c>
      <c r="L45" s="6" t="s">
        <v>28</v>
      </c>
      <c r="M45" s="6" t="s">
        <v>28</v>
      </c>
      <c r="N45" s="6" t="s">
        <v>28</v>
      </c>
      <c r="O45" s="6" t="s">
        <v>28</v>
      </c>
      <c r="P45" s="6" t="s">
        <v>28</v>
      </c>
      <c r="Q45" s="6" t="s">
        <v>28</v>
      </c>
      <c r="R45" s="6" t="n">
        <v>815</v>
      </c>
      <c r="S45" s="6" t="s">
        <v>28</v>
      </c>
      <c r="T45" s="6" t="n">
        <v>820</v>
      </c>
      <c r="U45" s="25" t="n">
        <v>0.569444444444444</v>
      </c>
      <c r="V45" s="6" t="n">
        <v>2</v>
      </c>
      <c r="W45" s="32" t="n">
        <v>200</v>
      </c>
      <c r="X45" s="25" t="n">
        <v>0.138888888888889</v>
      </c>
      <c r="Y45" s="33" t="n">
        <f aca="false">STDEV(C45:S45)</f>
        <v>7.07106781186548</v>
      </c>
      <c r="Z45" s="24" t="n">
        <f aca="false">(W45/T59)*100</f>
        <v>12.0772946859903</v>
      </c>
      <c r="AA45" s="32" t="n">
        <v>200</v>
      </c>
    </row>
    <row r="46" customFormat="false" ht="13" hidden="false" customHeight="false" outlineLevel="0" collapsed="false">
      <c r="A46" s="6"/>
      <c r="B46" s="6" t="s">
        <v>82</v>
      </c>
      <c r="C46" s="6" t="n">
        <v>877</v>
      </c>
      <c r="D46" s="6" t="n">
        <v>807</v>
      </c>
      <c r="E46" s="6" t="n">
        <v>804</v>
      </c>
      <c r="F46" s="6" t="s">
        <v>28</v>
      </c>
      <c r="G46" s="6" t="s">
        <v>28</v>
      </c>
      <c r="H46" s="6" t="s">
        <v>28</v>
      </c>
      <c r="I46" s="6" t="s">
        <v>28</v>
      </c>
      <c r="J46" s="6" t="s">
        <v>28</v>
      </c>
      <c r="K46" s="6" t="s">
        <v>28</v>
      </c>
      <c r="L46" s="6" t="s">
        <v>28</v>
      </c>
      <c r="M46" s="6" t="s">
        <v>28</v>
      </c>
      <c r="N46" s="6" t="s">
        <v>28</v>
      </c>
      <c r="O46" s="6" t="s">
        <v>28</v>
      </c>
      <c r="P46" s="6" t="s">
        <v>28</v>
      </c>
      <c r="Q46" s="6" t="s">
        <v>28</v>
      </c>
      <c r="R46" s="6" t="s">
        <v>28</v>
      </c>
      <c r="S46" s="6" t="s">
        <v>28</v>
      </c>
      <c r="T46" s="6" t="n">
        <v>829</v>
      </c>
      <c r="U46" s="25" t="n">
        <v>0.575694444444444</v>
      </c>
      <c r="V46" s="6" t="n">
        <v>3</v>
      </c>
      <c r="W46" s="22"/>
      <c r="X46" s="6"/>
      <c r="Y46" s="33" t="n">
        <f aca="false">STDEV(C46:S46)</f>
        <v>41.3077878048841</v>
      </c>
      <c r="Z46" s="24"/>
      <c r="AA46" s="22"/>
    </row>
    <row r="47" customFormat="false" ht="13" hidden="false" customHeight="false" outlineLevel="0" collapsed="false">
      <c r="A47" s="6"/>
      <c r="B47" s="6" t="s">
        <v>83</v>
      </c>
      <c r="C47" s="6" t="n">
        <v>899.5</v>
      </c>
      <c r="D47" s="6" t="n">
        <v>808</v>
      </c>
      <c r="E47" s="6" t="n">
        <v>805.5</v>
      </c>
      <c r="F47" s="6" t="n">
        <v>843</v>
      </c>
      <c r="G47" s="6" t="s">
        <v>28</v>
      </c>
      <c r="H47" s="6" t="s">
        <v>28</v>
      </c>
      <c r="I47" s="6" t="s">
        <v>28</v>
      </c>
      <c r="J47" s="6" t="s">
        <v>28</v>
      </c>
      <c r="K47" s="6" t="s">
        <v>28</v>
      </c>
      <c r="L47" s="6" t="s">
        <v>28</v>
      </c>
      <c r="M47" s="6" t="s">
        <v>28</v>
      </c>
      <c r="N47" s="6" t="s">
        <v>28</v>
      </c>
      <c r="O47" s="6" t="s">
        <v>28</v>
      </c>
      <c r="P47" s="6" t="s">
        <v>28</v>
      </c>
      <c r="Q47" s="6" t="s">
        <v>28</v>
      </c>
      <c r="R47" s="6" t="s">
        <v>28</v>
      </c>
      <c r="S47" s="6" t="s">
        <v>28</v>
      </c>
      <c r="T47" s="6" t="n">
        <v>839</v>
      </c>
      <c r="U47" s="25" t="n">
        <v>0.582638888888889</v>
      </c>
      <c r="V47" s="6" t="n">
        <v>4</v>
      </c>
      <c r="W47" s="22"/>
      <c r="X47" s="6"/>
      <c r="Y47" s="33" t="n">
        <f aca="false">STDEV(C47:S47)</f>
        <v>43.8159027447037</v>
      </c>
      <c r="Z47" s="24"/>
      <c r="AA47" s="22"/>
    </row>
    <row r="48" customFormat="false" ht="13" hidden="false" customHeight="false" outlineLevel="0" collapsed="false">
      <c r="A48" s="6"/>
      <c r="B48" s="6" t="s">
        <v>84</v>
      </c>
      <c r="C48" s="6" t="n">
        <v>909.5</v>
      </c>
      <c r="D48" s="6" t="n">
        <v>818</v>
      </c>
      <c r="E48" s="6" t="n">
        <v>814.5</v>
      </c>
      <c r="F48" s="6" t="n">
        <v>850.5</v>
      </c>
      <c r="G48" s="6" t="s">
        <v>28</v>
      </c>
      <c r="H48" s="6" t="s">
        <v>28</v>
      </c>
      <c r="I48" s="6" t="s">
        <v>28</v>
      </c>
      <c r="J48" s="6" t="s">
        <v>28</v>
      </c>
      <c r="K48" s="6" t="s">
        <v>28</v>
      </c>
      <c r="L48" s="6" t="s">
        <v>28</v>
      </c>
      <c r="M48" s="6" t="s">
        <v>28</v>
      </c>
      <c r="N48" s="6" t="s">
        <v>28</v>
      </c>
      <c r="O48" s="6" t="s">
        <v>28</v>
      </c>
      <c r="P48" s="6" t="s">
        <v>28</v>
      </c>
      <c r="Q48" s="6" t="s">
        <v>28</v>
      </c>
      <c r="R48" s="6" t="s">
        <v>28</v>
      </c>
      <c r="S48" s="6" t="s">
        <v>28</v>
      </c>
      <c r="T48" s="6" t="n">
        <v>848</v>
      </c>
      <c r="U48" s="25" t="n">
        <v>0.588888888888889</v>
      </c>
      <c r="V48" s="6" t="n">
        <v>4</v>
      </c>
      <c r="W48" s="22"/>
      <c r="X48" s="6"/>
      <c r="Y48" s="33" t="n">
        <f aca="false">STDEV(C48:S48)</f>
        <v>44.0101787468914</v>
      </c>
      <c r="Z48" s="24"/>
      <c r="AA48" s="22"/>
    </row>
    <row r="49" customFormat="false" ht="13" hidden="false" customHeight="false" outlineLevel="0" collapsed="false">
      <c r="A49" s="6"/>
      <c r="B49" s="6" t="s">
        <v>85</v>
      </c>
      <c r="C49" s="6" t="n">
        <v>850</v>
      </c>
      <c r="D49" s="6" t="n">
        <v>845</v>
      </c>
      <c r="E49" s="6" t="s">
        <v>28</v>
      </c>
      <c r="F49" s="6" t="s">
        <v>28</v>
      </c>
      <c r="G49" s="6" t="s">
        <v>28</v>
      </c>
      <c r="H49" s="6" t="s">
        <v>28</v>
      </c>
      <c r="I49" s="6" t="s">
        <v>28</v>
      </c>
      <c r="J49" s="6" t="s">
        <v>28</v>
      </c>
      <c r="K49" s="6" t="s">
        <v>28</v>
      </c>
      <c r="L49" s="6" t="s">
        <v>28</v>
      </c>
      <c r="M49" s="6" t="s">
        <v>28</v>
      </c>
      <c r="N49" s="6" t="s">
        <v>28</v>
      </c>
      <c r="O49" s="6" t="s">
        <v>28</v>
      </c>
      <c r="P49" s="6" t="s">
        <v>28</v>
      </c>
      <c r="Q49" s="6" t="s">
        <v>28</v>
      </c>
      <c r="R49" s="6" t="s">
        <v>28</v>
      </c>
      <c r="S49" s="6" t="s">
        <v>28</v>
      </c>
      <c r="T49" s="6" t="n">
        <v>848</v>
      </c>
      <c r="U49" s="25" t="n">
        <v>0.588888888888889</v>
      </c>
      <c r="V49" s="6" t="n">
        <v>2</v>
      </c>
      <c r="W49" s="22"/>
      <c r="X49" s="6"/>
      <c r="Y49" s="33" t="n">
        <f aca="false">STDEV(C49:S49)</f>
        <v>3.53553390593274</v>
      </c>
      <c r="Z49" s="24"/>
      <c r="AA49" s="22"/>
    </row>
    <row r="50" customFormat="false" ht="13" hidden="false" customHeight="false" outlineLevel="0" collapsed="false">
      <c r="A50" s="6"/>
      <c r="B50" s="6" t="s">
        <v>86</v>
      </c>
      <c r="C50" s="6" t="n">
        <v>932</v>
      </c>
      <c r="D50" s="6" t="n">
        <v>825</v>
      </c>
      <c r="E50" s="6" t="n">
        <v>832</v>
      </c>
      <c r="F50" s="6" t="n">
        <v>882</v>
      </c>
      <c r="G50" s="6" t="s">
        <v>28</v>
      </c>
      <c r="H50" s="6" t="s">
        <v>28</v>
      </c>
      <c r="I50" s="6" t="s">
        <v>28</v>
      </c>
      <c r="J50" s="6" t="s">
        <v>28</v>
      </c>
      <c r="K50" s="6" t="s">
        <v>28</v>
      </c>
      <c r="L50" s="6" t="s">
        <v>28</v>
      </c>
      <c r="M50" s="6" t="s">
        <v>28</v>
      </c>
      <c r="N50" s="6" t="s">
        <v>28</v>
      </c>
      <c r="O50" s="6" t="s">
        <v>28</v>
      </c>
      <c r="P50" s="6" t="s">
        <v>28</v>
      </c>
      <c r="Q50" s="6" t="s">
        <v>28</v>
      </c>
      <c r="R50" s="6" t="s">
        <v>28</v>
      </c>
      <c r="S50" s="6" t="s">
        <v>28</v>
      </c>
      <c r="T50" s="6" t="n">
        <v>869</v>
      </c>
      <c r="U50" s="25" t="n">
        <v>0.603472222222222</v>
      </c>
      <c r="V50" s="6" t="n">
        <v>4</v>
      </c>
      <c r="W50" s="22"/>
      <c r="X50" s="6"/>
      <c r="Y50" s="33" t="n">
        <f aca="false">STDEV(C50:S50)</f>
        <v>49.7887202754466</v>
      </c>
      <c r="Z50" s="24"/>
      <c r="AA50" s="22"/>
    </row>
    <row r="51" customFormat="false" ht="13" hidden="false" customHeight="false" outlineLevel="0" collapsed="false">
      <c r="A51" s="6"/>
      <c r="B51" s="6" t="s">
        <v>87</v>
      </c>
      <c r="C51" s="6" t="n">
        <v>969</v>
      </c>
      <c r="D51" s="6" t="s">
        <v>28</v>
      </c>
      <c r="E51" s="6" t="s">
        <v>28</v>
      </c>
      <c r="F51" s="6" t="s">
        <v>28</v>
      </c>
      <c r="G51" s="6" t="s">
        <v>28</v>
      </c>
      <c r="H51" s="6" t="s">
        <v>28</v>
      </c>
      <c r="I51" s="6" t="s">
        <v>28</v>
      </c>
      <c r="J51" s="6" t="s">
        <v>28</v>
      </c>
      <c r="K51" s="6" t="s">
        <v>28</v>
      </c>
      <c r="L51" s="6" t="s">
        <v>28</v>
      </c>
      <c r="M51" s="6" t="s">
        <v>28</v>
      </c>
      <c r="N51" s="6" t="s">
        <v>28</v>
      </c>
      <c r="O51" s="6" t="s">
        <v>28</v>
      </c>
      <c r="P51" s="6" t="s">
        <v>28</v>
      </c>
      <c r="Q51" s="6" t="s">
        <v>28</v>
      </c>
      <c r="R51" s="6"/>
      <c r="S51" s="6" t="s">
        <v>28</v>
      </c>
      <c r="T51" s="6" t="n">
        <v>969</v>
      </c>
      <c r="U51" s="25" t="n">
        <v>0.672916666666667</v>
      </c>
      <c r="V51" s="6" t="n">
        <v>1</v>
      </c>
      <c r="W51" s="22"/>
      <c r="X51" s="6"/>
      <c r="Y51" s="33" t="s">
        <v>45</v>
      </c>
      <c r="Z51" s="24"/>
      <c r="AA51" s="22"/>
    </row>
    <row r="52" customFormat="false" ht="13" hidden="false" customHeight="false" outlineLevel="0" collapsed="false">
      <c r="A52" s="6"/>
      <c r="B52" s="6" t="s">
        <v>88</v>
      </c>
      <c r="C52" s="6" t="n">
        <v>997</v>
      </c>
      <c r="D52" s="6" t="n">
        <v>848</v>
      </c>
      <c r="E52" s="6" t="n">
        <v>867</v>
      </c>
      <c r="F52" s="6" t="s">
        <v>28</v>
      </c>
      <c r="G52" s="6" t="s">
        <v>28</v>
      </c>
      <c r="H52" s="6" t="s">
        <v>28</v>
      </c>
      <c r="I52" s="6" t="s">
        <v>28</v>
      </c>
      <c r="J52" s="6" t="s">
        <v>28</v>
      </c>
      <c r="K52" s="6" t="s">
        <v>28</v>
      </c>
      <c r="L52" s="6" t="s">
        <v>28</v>
      </c>
      <c r="M52" s="6" t="s">
        <v>28</v>
      </c>
      <c r="N52" s="6" t="s">
        <v>28</v>
      </c>
      <c r="O52" s="6" t="s">
        <v>28</v>
      </c>
      <c r="P52" s="6" t="s">
        <v>28</v>
      </c>
      <c r="Q52" s="6" t="s">
        <v>28</v>
      </c>
      <c r="R52" s="6"/>
      <c r="S52" s="6" t="s">
        <v>28</v>
      </c>
      <c r="T52" s="6" t="n">
        <v>997</v>
      </c>
      <c r="U52" s="25" t="n">
        <v>0.692361111111111</v>
      </c>
      <c r="V52" s="6" t="n">
        <v>1</v>
      </c>
      <c r="W52" s="22"/>
      <c r="X52" s="6"/>
      <c r="Y52" s="33" t="n">
        <f aca="false">STDEV(C52:S52)</f>
        <v>81.0987052917616</v>
      </c>
      <c r="Z52" s="24"/>
      <c r="AA52" s="22"/>
    </row>
    <row r="53" customFormat="false" ht="13" hidden="false" customHeight="false" outlineLevel="0" collapsed="false">
      <c r="A53" s="6"/>
      <c r="B53" s="6" t="s">
        <v>89</v>
      </c>
      <c r="C53" s="6" t="n">
        <v>1056.5</v>
      </c>
      <c r="D53" s="6" t="n">
        <v>960</v>
      </c>
      <c r="E53" s="6" t="n">
        <v>957</v>
      </c>
      <c r="F53" s="6" t="n">
        <v>1024</v>
      </c>
      <c r="G53" s="6" t="s">
        <v>28</v>
      </c>
      <c r="H53" s="6" t="s">
        <v>28</v>
      </c>
      <c r="I53" s="6" t="s">
        <v>28</v>
      </c>
      <c r="J53" s="6" t="s">
        <v>28</v>
      </c>
      <c r="K53" s="6" t="s">
        <v>28</v>
      </c>
      <c r="L53" s="6" t="s">
        <v>28</v>
      </c>
      <c r="M53" s="6" t="s">
        <v>28</v>
      </c>
      <c r="N53" s="6" t="s">
        <v>28</v>
      </c>
      <c r="O53" s="6" t="s">
        <v>28</v>
      </c>
      <c r="P53" s="6" t="s">
        <v>28</v>
      </c>
      <c r="Q53" s="6" t="s">
        <v>28</v>
      </c>
      <c r="R53" s="6" t="n">
        <v>845</v>
      </c>
      <c r="S53" s="6" t="s">
        <v>28</v>
      </c>
      <c r="T53" s="6" t="n">
        <v>969</v>
      </c>
      <c r="U53" s="25" t="n">
        <v>0.672916666666667</v>
      </c>
      <c r="V53" s="6" t="n">
        <v>5</v>
      </c>
      <c r="W53" s="22"/>
      <c r="X53" s="6"/>
      <c r="Y53" s="33" t="n">
        <f aca="false">STDEV(C53:S53)</f>
        <v>81.0570786544889</v>
      </c>
      <c r="Z53" s="24"/>
      <c r="AA53" s="22"/>
    </row>
    <row r="54" customFormat="false" ht="13" hidden="false" customHeight="false" outlineLevel="0" collapsed="false">
      <c r="A54" s="6"/>
      <c r="B54" s="6" t="s">
        <v>90</v>
      </c>
      <c r="C54" s="6" t="n">
        <v>1048.5</v>
      </c>
      <c r="D54" s="6" t="n">
        <v>960</v>
      </c>
      <c r="E54" s="6" t="n">
        <v>971</v>
      </c>
      <c r="F54" s="6" t="n">
        <v>1042</v>
      </c>
      <c r="G54" s="6" t="s">
        <v>28</v>
      </c>
      <c r="H54" s="6" t="s">
        <v>28</v>
      </c>
      <c r="I54" s="6" t="s">
        <v>28</v>
      </c>
      <c r="J54" s="6" t="s">
        <v>28</v>
      </c>
      <c r="K54" s="6" t="s">
        <v>28</v>
      </c>
      <c r="L54" s="6" t="s">
        <v>28</v>
      </c>
      <c r="M54" s="6" t="s">
        <v>28</v>
      </c>
      <c r="N54" s="6" t="s">
        <v>28</v>
      </c>
      <c r="O54" s="6" t="s">
        <v>28</v>
      </c>
      <c r="P54" s="6" t="s">
        <v>28</v>
      </c>
      <c r="Q54" s="6" t="s">
        <v>28</v>
      </c>
      <c r="R54" s="6" t="n">
        <v>874</v>
      </c>
      <c r="S54" s="6" t="s">
        <v>28</v>
      </c>
      <c r="T54" s="6" t="n">
        <v>979</v>
      </c>
      <c r="U54" s="25" t="n">
        <v>0.679861111111111</v>
      </c>
      <c r="V54" s="6" t="n">
        <v>5</v>
      </c>
      <c r="W54" s="22"/>
      <c r="X54" s="6"/>
      <c r="Y54" s="33" t="n">
        <f aca="false">STDEV(C54:S54)</f>
        <v>71.1498418831694</v>
      </c>
      <c r="Z54" s="24"/>
      <c r="AA54" s="22"/>
    </row>
    <row r="55" customFormat="false" ht="13" hidden="false" customHeight="false" outlineLevel="0" collapsed="false">
      <c r="A55" s="26" t="n">
        <v>16</v>
      </c>
      <c r="B55" s="26" t="s">
        <v>91</v>
      </c>
      <c r="C55" s="26" t="n">
        <v>1087</v>
      </c>
      <c r="D55" s="26" t="n">
        <v>977</v>
      </c>
      <c r="E55" s="26" t="n">
        <v>996</v>
      </c>
      <c r="F55" s="26" t="s">
        <v>28</v>
      </c>
      <c r="G55" s="26" t="s">
        <v>28</v>
      </c>
      <c r="H55" s="26" t="s">
        <v>28</v>
      </c>
      <c r="I55" s="26" t="s">
        <v>28</v>
      </c>
      <c r="J55" s="26" t="s">
        <v>28</v>
      </c>
      <c r="K55" s="26" t="s">
        <v>28</v>
      </c>
      <c r="L55" s="26" t="s">
        <v>28</v>
      </c>
      <c r="M55" s="26" t="s">
        <v>28</v>
      </c>
      <c r="N55" s="26" t="s">
        <v>28</v>
      </c>
      <c r="O55" s="26" t="s">
        <v>28</v>
      </c>
      <c r="P55" s="26" t="s">
        <v>28</v>
      </c>
      <c r="Q55" s="26" t="s">
        <v>28</v>
      </c>
      <c r="R55" s="26" t="s">
        <v>28</v>
      </c>
      <c r="S55" s="26" t="s">
        <v>28</v>
      </c>
      <c r="T55" s="26" t="n">
        <v>1020</v>
      </c>
      <c r="U55" s="27" t="n">
        <v>0.708333333333333</v>
      </c>
      <c r="V55" s="26" t="n">
        <v>2</v>
      </c>
      <c r="W55" s="26" t="n">
        <v>42</v>
      </c>
      <c r="X55" s="27" t="n">
        <v>0.0291666666666667</v>
      </c>
      <c r="Y55" s="28" t="n">
        <f aca="false">STDEV(C55:S55)</f>
        <v>58.7962583843564</v>
      </c>
      <c r="Z55" s="29" t="n">
        <f aca="false">(W55/T59)*100</f>
        <v>2.53623188405797</v>
      </c>
      <c r="AA55" s="26" t="n">
        <v>42</v>
      </c>
    </row>
    <row r="56" customFormat="false" ht="13" hidden="false" customHeight="false" outlineLevel="0" collapsed="false">
      <c r="A56" s="6" t="n">
        <v>17</v>
      </c>
      <c r="B56" s="6" t="s">
        <v>92</v>
      </c>
      <c r="C56" s="6" t="n">
        <v>1162</v>
      </c>
      <c r="D56" s="6" t="n">
        <v>1020</v>
      </c>
      <c r="E56" s="6" t="s">
        <v>28</v>
      </c>
      <c r="F56" s="6" t="n">
        <v>1128</v>
      </c>
      <c r="G56" s="6" t="s">
        <v>28</v>
      </c>
      <c r="H56" s="6" t="s">
        <v>28</v>
      </c>
      <c r="I56" s="6" t="s">
        <v>28</v>
      </c>
      <c r="J56" s="6" t="s">
        <v>28</v>
      </c>
      <c r="K56" s="6" t="s">
        <v>28</v>
      </c>
      <c r="L56" s="6" t="s">
        <v>28</v>
      </c>
      <c r="M56" s="6" t="s">
        <v>28</v>
      </c>
      <c r="N56" s="6" t="s">
        <v>28</v>
      </c>
      <c r="O56" s="6" t="s">
        <v>28</v>
      </c>
      <c r="P56" s="6" t="s">
        <v>28</v>
      </c>
      <c r="Q56" s="6" t="s">
        <v>28</v>
      </c>
      <c r="R56" s="6" t="n">
        <v>938</v>
      </c>
      <c r="S56" s="6" t="s">
        <v>28</v>
      </c>
      <c r="T56" s="6" t="n">
        <v>1062</v>
      </c>
      <c r="U56" s="25" t="n">
        <v>0.7375</v>
      </c>
      <c r="V56" s="6" t="n">
        <v>4</v>
      </c>
      <c r="W56" s="32" t="n">
        <v>594</v>
      </c>
      <c r="X56" s="25" t="n">
        <v>0.4125</v>
      </c>
      <c r="Y56" s="33" t="n">
        <f aca="false">STDEV(C56:S56)</f>
        <v>102.463001452557</v>
      </c>
      <c r="Z56" s="24" t="n">
        <f aca="false">(W56/T59)*100</f>
        <v>35.8695652173913</v>
      </c>
      <c r="AA56" s="32" t="n">
        <v>594</v>
      </c>
    </row>
    <row r="57" customFormat="false" ht="13" hidden="false" customHeight="false" outlineLevel="0" collapsed="false">
      <c r="A57" s="6"/>
      <c r="B57" s="6" t="s">
        <v>93</v>
      </c>
      <c r="C57" s="6" t="s">
        <v>28</v>
      </c>
      <c r="D57" s="6" t="s">
        <v>28</v>
      </c>
      <c r="E57" s="6" t="s">
        <v>28</v>
      </c>
      <c r="F57" s="6" t="s">
        <v>28</v>
      </c>
      <c r="G57" s="6" t="s">
        <v>28</v>
      </c>
      <c r="H57" s="6" t="s">
        <v>28</v>
      </c>
      <c r="I57" s="6" t="s">
        <v>28</v>
      </c>
      <c r="J57" s="6" t="s">
        <v>28</v>
      </c>
      <c r="K57" s="6" t="s">
        <v>28</v>
      </c>
      <c r="L57" s="6" t="s">
        <v>28</v>
      </c>
      <c r="M57" s="6" t="s">
        <v>28</v>
      </c>
      <c r="N57" s="6" t="s">
        <v>28</v>
      </c>
      <c r="O57" s="6" t="s">
        <v>28</v>
      </c>
      <c r="P57" s="6" t="s">
        <v>28</v>
      </c>
      <c r="Q57" s="6" t="s">
        <v>28</v>
      </c>
      <c r="R57" s="6" t="s">
        <v>28</v>
      </c>
      <c r="S57" s="6" t="s">
        <v>28</v>
      </c>
      <c r="T57" s="6" t="s">
        <v>28</v>
      </c>
      <c r="U57" s="6" t="s">
        <v>28</v>
      </c>
      <c r="V57" s="6" t="n">
        <v>0</v>
      </c>
      <c r="W57" s="22"/>
      <c r="X57" s="6"/>
      <c r="Y57" s="33" t="s">
        <v>45</v>
      </c>
      <c r="Z57" s="24"/>
      <c r="AA57" s="22"/>
    </row>
    <row r="58" customFormat="false" ht="13" hidden="false" customHeight="false" outlineLevel="0" collapsed="false">
      <c r="A58" s="6"/>
      <c r="B58" s="6" t="s">
        <v>94</v>
      </c>
      <c r="C58" s="6" t="n">
        <v>1485.5</v>
      </c>
      <c r="D58" s="6" t="s">
        <v>28</v>
      </c>
      <c r="E58" s="6" t="s">
        <v>28</v>
      </c>
      <c r="F58" s="6" t="n">
        <v>1416</v>
      </c>
      <c r="G58" s="6" t="s">
        <v>28</v>
      </c>
      <c r="H58" s="6" t="s">
        <v>28</v>
      </c>
      <c r="I58" s="6" t="s">
        <v>28</v>
      </c>
      <c r="J58" s="6" t="s">
        <v>28</v>
      </c>
      <c r="K58" s="6" t="s">
        <v>28</v>
      </c>
      <c r="L58" s="6" t="s">
        <v>28</v>
      </c>
      <c r="M58" s="6" t="s">
        <v>28</v>
      </c>
      <c r="N58" s="6" t="s">
        <v>28</v>
      </c>
      <c r="O58" s="6" t="s">
        <v>28</v>
      </c>
      <c r="P58" s="6" t="s">
        <v>28</v>
      </c>
      <c r="Q58" s="6" t="s">
        <v>28</v>
      </c>
      <c r="R58" s="6" t="n">
        <v>1068</v>
      </c>
      <c r="S58" s="6" t="s">
        <v>28</v>
      </c>
      <c r="T58" s="6" t="n">
        <v>1323</v>
      </c>
      <c r="U58" s="25" t="n">
        <v>0.91875</v>
      </c>
      <c r="V58" s="6" t="n">
        <v>3</v>
      </c>
      <c r="W58" s="22"/>
      <c r="X58" s="6"/>
      <c r="Y58" s="33" t="n">
        <f aca="false">STDEV(C58:S58)</f>
        <v>223.696408852117</v>
      </c>
      <c r="Z58" s="24"/>
      <c r="AA58" s="22"/>
    </row>
    <row r="59" customFormat="false" ht="13" hidden="false" customHeight="false" outlineLevel="0" collapsed="false">
      <c r="A59" s="6"/>
      <c r="B59" s="6" t="s">
        <v>95</v>
      </c>
      <c r="C59" s="6" t="n">
        <v>1801.5</v>
      </c>
      <c r="D59" s="6" t="s">
        <v>28</v>
      </c>
      <c r="E59" s="6" t="s">
        <v>28</v>
      </c>
      <c r="F59" s="6" t="s">
        <v>28</v>
      </c>
      <c r="G59" s="6" t="s">
        <v>28</v>
      </c>
      <c r="H59" s="6" t="s">
        <v>28</v>
      </c>
      <c r="I59" s="6" t="s">
        <v>28</v>
      </c>
      <c r="J59" s="6" t="s">
        <v>28</v>
      </c>
      <c r="K59" s="6" t="s">
        <v>28</v>
      </c>
      <c r="L59" s="6" t="s">
        <v>28</v>
      </c>
      <c r="M59" s="6" t="s">
        <v>28</v>
      </c>
      <c r="N59" s="6" t="s">
        <v>28</v>
      </c>
      <c r="O59" s="6" t="s">
        <v>28</v>
      </c>
      <c r="P59" s="6" t="s">
        <v>28</v>
      </c>
      <c r="Q59" s="6" t="s">
        <v>28</v>
      </c>
      <c r="R59" s="6" t="n">
        <v>1510</v>
      </c>
      <c r="S59" s="6"/>
      <c r="T59" s="6" t="n">
        <v>1656</v>
      </c>
      <c r="U59" s="34" t="n">
        <v>1.15</v>
      </c>
      <c r="V59" s="6" t="n">
        <v>2</v>
      </c>
      <c r="W59" s="22"/>
      <c r="X59" s="6"/>
      <c r="Y59" s="33" t="n">
        <f aca="false">STDEV(C59:S59)</f>
        <v>206.121626715879</v>
      </c>
      <c r="Z59" s="24"/>
      <c r="AA59" s="22"/>
    </row>
  </sheetData>
  <mergeCells count="2">
    <mergeCell ref="A5:A7"/>
    <mergeCell ref="B5:B7"/>
  </mergeCells>
  <printOptions headings="false" gridLines="false" gridLinesSet="true" horizontalCentered="false" verticalCentered="false"/>
  <pageMargins left="0.790277777777778" right="0.790277777777778" top="1.05" bottom="1.05" header="0.790277777777778" footer="0.790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1T15:57:24Z</dcterms:created>
  <dc:creator/>
  <dc:description/>
  <dc:language>en-US</dc:language>
  <cp:lastModifiedBy>Johannes Jaeger</cp:lastModifiedBy>
  <cp:lastPrinted>2013-11-07T09:27:29Z</cp:lastPrinted>
  <dcterms:modified xsi:type="dcterms:W3CDTF">2013-11-25T09:28:27Z</dcterms:modified>
  <cp:revision>0</cp:revision>
  <dc:subject/>
  <dc:title/>
</cp:coreProperties>
</file>